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mr8302\Desktop\"/>
    </mc:Choice>
  </mc:AlternateContent>
  <bookViews>
    <workbookView xWindow="0" yWindow="0" windowWidth="19200" windowHeight="6470" firstSheet="10" activeTab="12"/>
  </bookViews>
  <sheets>
    <sheet name="Fig. 1C" sheetId="7" r:id="rId1"/>
    <sheet name="Fig. 1D" sheetId="8" r:id="rId2"/>
    <sheet name="Fig. 1E,F" sheetId="11" r:id="rId3"/>
    <sheet name="Fig. 1H" sheetId="10" r:id="rId4"/>
    <sheet name="Fig. 1I" sheetId="6" r:id="rId5"/>
    <sheet name="Fig. 2G" sheetId="12" r:id="rId6"/>
    <sheet name="Fig. 2H" sheetId="14" r:id="rId7"/>
    <sheet name="Fig. 2I" sheetId="15" r:id="rId8"/>
    <sheet name="Fig. 3B" sheetId="16" r:id="rId9"/>
    <sheet name="Fig. 3E,F,G,L,M,P" sheetId="17" r:id="rId10"/>
    <sheet name="Fig. 3N" sheetId="18" r:id="rId11"/>
    <sheet name="Fig. 4A-F" sheetId="13" r:id="rId12"/>
    <sheet name="Fig. 4M,N" sheetId="20" r:id="rId13"/>
    <sheet name="Fig. 4O,P" sheetId="21" r:id="rId14"/>
    <sheet name="Supplementary Fig. 1D" sheetId="22" r:id="rId15"/>
    <sheet name="Supplementary Fig. 2A" sheetId="23" r:id="rId16"/>
    <sheet name="Supplementary Fig. 3C,G,H" sheetId="24" r:id="rId17"/>
    <sheet name="Supplementary Fig. 4C" sheetId="5" r:id="rId18"/>
    <sheet name="Supplementary Fig. 5B,C,F" sheetId="27" r:id="rId19"/>
    <sheet name="Supplementary Fig. 6b" sheetId="4" r:id="rId20"/>
    <sheet name="Supplementary Fig. 6d" sheetId="2" r:id="rId21"/>
    <sheet name="Supplementary Fig. 7C" sheetId="25" r:id="rId22"/>
    <sheet name="Supplementary Fig. 8C" sheetId="26" r:id="rId2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26" l="1"/>
  <c r="C9" i="26"/>
  <c r="B9" i="26"/>
  <c r="C8" i="25"/>
  <c r="B8" i="25"/>
  <c r="I13" i="23"/>
  <c r="I12" i="23"/>
  <c r="I11" i="23"/>
  <c r="I10" i="23"/>
  <c r="I9" i="23"/>
  <c r="I8" i="23"/>
  <c r="I7" i="23"/>
  <c r="I6" i="23"/>
  <c r="I5" i="23"/>
  <c r="E6" i="23"/>
  <c r="E7" i="23"/>
  <c r="E8" i="23"/>
  <c r="E9" i="23"/>
  <c r="E10" i="23"/>
  <c r="E11" i="23"/>
  <c r="E12" i="23"/>
  <c r="E13" i="23"/>
  <c r="E5" i="23"/>
  <c r="G8" i="21" l="1"/>
  <c r="F8" i="21"/>
  <c r="C8" i="21"/>
  <c r="B8" i="21"/>
  <c r="D8" i="20"/>
  <c r="C8" i="20"/>
  <c r="B8" i="20"/>
  <c r="K8" i="13"/>
  <c r="J8" i="13"/>
  <c r="G8" i="13"/>
  <c r="F8" i="13"/>
  <c r="C8" i="13"/>
  <c r="B8" i="13"/>
  <c r="S12" i="17"/>
  <c r="R12" i="17"/>
  <c r="O12" i="17"/>
  <c r="N12" i="17"/>
  <c r="K12" i="17"/>
  <c r="J12" i="17"/>
  <c r="G12" i="17"/>
  <c r="F12" i="17"/>
  <c r="B12" i="17"/>
  <c r="C12" i="17"/>
  <c r="D12" i="15"/>
  <c r="C12" i="15"/>
  <c r="B12" i="15"/>
  <c r="D15" i="14"/>
  <c r="C15" i="14"/>
  <c r="B15" i="14"/>
  <c r="C22" i="12"/>
  <c r="B22" i="12"/>
  <c r="E11" i="12"/>
  <c r="D11" i="12"/>
  <c r="B11" i="12"/>
  <c r="C11" i="12"/>
  <c r="D6" i="6"/>
  <c r="B6" i="6"/>
  <c r="C6" i="6"/>
  <c r="B10" i="10"/>
  <c r="C10" i="10"/>
  <c r="D10" i="10"/>
  <c r="E10" i="10"/>
  <c r="J4" i="11"/>
  <c r="K4" i="11"/>
  <c r="L4" i="11"/>
  <c r="K3" i="11"/>
  <c r="L3" i="11"/>
  <c r="J3" i="11"/>
</calcChain>
</file>

<file path=xl/sharedStrings.xml><?xml version="1.0" encoding="utf-8"?>
<sst xmlns="http://schemas.openxmlformats.org/spreadsheetml/2006/main" count="495" uniqueCount="158">
  <si>
    <t>FOV1</t>
  </si>
  <si>
    <t>FOV2</t>
  </si>
  <si>
    <t>FOV3</t>
  </si>
  <si>
    <t>Cells</t>
  </si>
  <si>
    <t>10wks</t>
  </si>
  <si>
    <t>26wks</t>
  </si>
  <si>
    <t>Cells+GCV</t>
  </si>
  <si>
    <t>TH Optical Density (% of total pixels)</t>
  </si>
  <si>
    <t>Dorsolateral Striatum</t>
  </si>
  <si>
    <t>Cells + GCV</t>
  </si>
  <si>
    <t>1.70mm</t>
  </si>
  <si>
    <t>1.20mm</t>
  </si>
  <si>
    <t>0.70mm</t>
  </si>
  <si>
    <t>0.22mm</t>
  </si>
  <si>
    <t>-0.26mm</t>
  </si>
  <si>
    <t>-0.80mm</t>
  </si>
  <si>
    <t>Ventrolateral Striatum</t>
  </si>
  <si>
    <t>Medial Striatum</t>
  </si>
  <si>
    <t>%KI67/DAPI</t>
  </si>
  <si>
    <t>D0</t>
  </si>
  <si>
    <t>D12</t>
  </si>
  <si>
    <t>D16</t>
  </si>
  <si>
    <t>D19</t>
  </si>
  <si>
    <t>D25</t>
  </si>
  <si>
    <t>Replicate 1</t>
  </si>
  <si>
    <t>Replicate 2</t>
  </si>
  <si>
    <t>Replicate 3</t>
  </si>
  <si>
    <t>Replicate 4</t>
  </si>
  <si>
    <t>Average</t>
  </si>
  <si>
    <t>PSC -GCV </t>
  </si>
  <si>
    <t>PSC +GCV</t>
  </si>
  <si>
    <t>VM -GCV</t>
  </si>
  <si>
    <t>VM +GCV</t>
  </si>
  <si>
    <t>Replicate 5</t>
  </si>
  <si>
    <t>Replicate 6</t>
  </si>
  <si>
    <t>S-phase</t>
  </si>
  <si>
    <t>Total cell cycle (hrs)</t>
  </si>
  <si>
    <t>PSCs</t>
  </si>
  <si>
    <t>Time (hrs)</t>
  </si>
  <si>
    <t>PSC</t>
  </si>
  <si>
    <t>S-phase (% Tc) - figure 1F</t>
  </si>
  <si>
    <t>VM - GCV 5days</t>
  </si>
  <si>
    <t>VM +GCV 5 days</t>
  </si>
  <si>
    <t>VM -GCV 10 days</t>
  </si>
  <si>
    <t>VM +GCV 10 days</t>
  </si>
  <si>
    <t>Replicate 1 </t>
  </si>
  <si>
    <t>Replicate 2 </t>
  </si>
  <si>
    <t>Viability (%DAPI)</t>
  </si>
  <si>
    <t>Graft volume </t>
  </si>
  <si>
    <t>5w</t>
  </si>
  <si>
    <t>10w</t>
  </si>
  <si>
    <t>20w</t>
  </si>
  <si>
    <t>24w</t>
  </si>
  <si>
    <t>Replicate 7</t>
  </si>
  <si>
    <t>Replicate 8</t>
  </si>
  <si>
    <t>Ki67/mm3</t>
  </si>
  <si>
    <t>Total TH</t>
  </si>
  <si>
    <t>Replicate 9 </t>
  </si>
  <si>
    <t>Replicate 10 </t>
  </si>
  <si>
    <t>Replicate 11</t>
  </si>
  <si>
    <t>TH+ cells/mm3</t>
  </si>
  <si>
    <t>Amphetamine Rotations/min</t>
  </si>
  <si>
    <t>Lesion</t>
  </si>
  <si>
    <t>+GCV</t>
  </si>
  <si>
    <t>+Cells</t>
  </si>
  <si>
    <t>+Cells+GCV</t>
  </si>
  <si>
    <t>Pre-Tx</t>
  </si>
  <si>
    <t>Average </t>
  </si>
  <si>
    <t>Figure 3E</t>
  </si>
  <si>
    <t>+Cells </t>
  </si>
  <si>
    <t>+Cells +GCV</t>
  </si>
  <si>
    <t>Figure 3F </t>
  </si>
  <si>
    <t>Total HNA</t>
  </si>
  <si>
    <t>Figure 3G</t>
  </si>
  <si>
    <t>HNA/mm3</t>
  </si>
  <si>
    <t>Figure 3L</t>
  </si>
  <si>
    <t>Figure 3M</t>
  </si>
  <si>
    <t>TH/mm3</t>
  </si>
  <si>
    <t>TH fibre density</t>
  </si>
  <si>
    <t>Figure 3P</t>
  </si>
  <si>
    <t>Figure 3N</t>
  </si>
  <si>
    <t>% Total TH</t>
  </si>
  <si>
    <t>GIRK2</t>
  </si>
  <si>
    <t>CALB</t>
  </si>
  <si>
    <t>GIRK2/CALB</t>
  </si>
  <si>
    <t>Figure 4A</t>
  </si>
  <si>
    <t>Total NeuN+/HNA+ cells</t>
  </si>
  <si>
    <t>Figure 4B</t>
  </si>
  <si>
    <t>Total SOX9+/HNA+</t>
  </si>
  <si>
    <t>Figure 4C</t>
  </si>
  <si>
    <t>Total CC1+/HNA+</t>
  </si>
  <si>
    <t>Figure 4D</t>
  </si>
  <si>
    <t>%NEUN/HNA</t>
  </si>
  <si>
    <t>Figure 4E</t>
  </si>
  <si>
    <t>%SOX9/HNA</t>
  </si>
  <si>
    <t>Figure 4F</t>
  </si>
  <si>
    <t>%CC1/HNA</t>
  </si>
  <si>
    <t>% cells out of neural composition (NEUN+SOX9+GFAP)</t>
  </si>
  <si>
    <t>Neuron</t>
  </si>
  <si>
    <t>Astrocyte</t>
  </si>
  <si>
    <t>Oligodendrocyte</t>
  </si>
  <si>
    <t>Figure 4N</t>
  </si>
  <si>
    <t>Cells +GCV</t>
  </si>
  <si>
    <t>Figure 4M</t>
  </si>
  <si>
    <t>Figure 4O</t>
  </si>
  <si>
    <t>Figure 4P</t>
  </si>
  <si>
    <t>%Neun-/SOX9-/CC1-/HNA+</t>
  </si>
  <si>
    <t>Total NeuN-/SOX9-/CC1-/HNA+</t>
  </si>
  <si>
    <t>Supplementary 1D</t>
  </si>
  <si>
    <t>%OTX2/DAPI</t>
  </si>
  <si>
    <t>DO</t>
  </si>
  <si>
    <t>D11</t>
  </si>
  <si>
    <t>%FOXA2/DAPI</t>
  </si>
  <si>
    <t>%TH/DAPI</t>
  </si>
  <si>
    <t>VM (NPC)</t>
  </si>
  <si>
    <t xml:space="preserve"> </t>
  </si>
  <si>
    <t>Exp 1</t>
  </si>
  <si>
    <t>Exp 3</t>
  </si>
  <si>
    <t>Exp2</t>
  </si>
  <si>
    <t>%EdU/GF</t>
  </si>
  <si>
    <t>Supp fig 3C</t>
  </si>
  <si>
    <t>%TH/FOXA2</t>
  </si>
  <si>
    <t>Supp fig 3G</t>
  </si>
  <si>
    <t>Total DA neurons</t>
  </si>
  <si>
    <t>Graft 1</t>
  </si>
  <si>
    <t>Graft 2</t>
  </si>
  <si>
    <t>Graft 3</t>
  </si>
  <si>
    <t>Graft 4</t>
  </si>
  <si>
    <t>Supp fig 3H</t>
  </si>
  <si>
    <t>TH optical density (% total pixels)</t>
  </si>
  <si>
    <t>Brain 1</t>
  </si>
  <si>
    <t>Brain 2</t>
  </si>
  <si>
    <t>Brain 3</t>
  </si>
  <si>
    <t>Brain 4</t>
  </si>
  <si>
    <t>Brain 5</t>
  </si>
  <si>
    <t>Brain 6</t>
  </si>
  <si>
    <t>%GABA/HNA</t>
  </si>
  <si>
    <t>Supplementary 7C</t>
  </si>
  <si>
    <t>%RECA1+ pixels</t>
  </si>
  <si>
    <t>Host</t>
  </si>
  <si>
    <t>VM</t>
  </si>
  <si>
    <t>exp1</t>
  </si>
  <si>
    <t>exp2</t>
  </si>
  <si>
    <t>exp3</t>
  </si>
  <si>
    <t>Supplementary Figure 5B</t>
  </si>
  <si>
    <t>Graft volume</t>
  </si>
  <si>
    <t>Cells+late GCV</t>
  </si>
  <si>
    <t>Supplementary Figure 5C</t>
  </si>
  <si>
    <t>Supplementary Figure 5F</t>
  </si>
  <si>
    <t>Total KI67 cells</t>
  </si>
  <si>
    <t>Total rotations (60min)</t>
  </si>
  <si>
    <t>Cells (pre)</t>
  </si>
  <si>
    <t>Cells (20wks)</t>
  </si>
  <si>
    <t>Lesion (pre)</t>
  </si>
  <si>
    <t>Lesion (20wks)</t>
  </si>
  <si>
    <t>Cells+lateGCV (pre)</t>
  </si>
  <si>
    <t>Cells+lateGCV (20wks)</t>
  </si>
  <si>
    <t>Supplementary 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Helvetica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0"/>
      <name val="Arial"/>
      <family val="2"/>
    </font>
    <font>
      <sz val="12"/>
      <name val="Calibri"/>
      <family val="2"/>
      <scheme val="minor"/>
    </font>
    <font>
      <sz val="12"/>
      <name val="Helvetica"/>
      <family val="2"/>
    </font>
    <font>
      <b/>
      <sz val="12"/>
      <name val="Calibri"/>
      <family val="2"/>
      <scheme val="minor"/>
    </font>
    <font>
      <sz val="12"/>
      <color rgb="FFFF0000"/>
      <name val="Helvetica"/>
      <family val="2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ont="1"/>
    <xf numFmtId="0" fontId="0" fillId="0" borderId="0" xfId="0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2" fontId="6" fillId="0" borderId="0" xfId="0" applyNumberFormat="1" applyFont="1"/>
    <xf numFmtId="165" fontId="6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/>
    <xf numFmtId="2" fontId="0" fillId="0" borderId="0" xfId="0" applyNumberFormat="1"/>
    <xf numFmtId="0" fontId="11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4" fillId="0" borderId="7" xfId="0" applyFont="1" applyBorder="1"/>
    <xf numFmtId="1" fontId="12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164" fontId="0" fillId="0" borderId="0" xfId="0" applyNumberFormat="1"/>
    <xf numFmtId="0" fontId="6" fillId="0" borderId="4" xfId="0" applyFont="1" applyBorder="1"/>
    <xf numFmtId="0" fontId="6" fillId="0" borderId="5" xfId="0" applyFont="1" applyBorder="1"/>
    <xf numFmtId="0" fontId="6" fillId="0" borderId="1" xfId="0" applyFont="1" applyBorder="1"/>
    <xf numFmtId="0" fontId="6" fillId="0" borderId="6" xfId="0" applyFont="1" applyBorder="1"/>
    <xf numFmtId="164" fontId="0" fillId="0" borderId="0" xfId="0" applyNumberFormat="1" applyAlignment="1">
      <alignment horizontal="center"/>
    </xf>
    <xf numFmtId="0" fontId="12" fillId="0" borderId="0" xfId="0" applyFont="1"/>
    <xf numFmtId="0" fontId="12" fillId="0" borderId="0" xfId="0" applyFont="1" applyBorder="1"/>
    <xf numFmtId="0" fontId="12" fillId="0" borderId="5" xfId="0" applyFont="1" applyBorder="1"/>
    <xf numFmtId="2" fontId="12" fillId="0" borderId="0" xfId="0" applyNumberFormat="1" applyFont="1" applyBorder="1" applyAlignment="1">
      <alignment horizontal="center"/>
    </xf>
    <xf numFmtId="2" fontId="12" fillId="0" borderId="5" xfId="0" applyNumberFormat="1" applyFont="1" applyBorder="1" applyAlignment="1">
      <alignment horizontal="center"/>
    </xf>
    <xf numFmtId="0" fontId="12" fillId="0" borderId="4" xfId="0" applyFont="1" applyBorder="1"/>
    <xf numFmtId="2" fontId="12" fillId="0" borderId="4" xfId="0" applyNumberFormat="1" applyFont="1" applyBorder="1" applyAlignment="1">
      <alignment horizontal="center"/>
    </xf>
    <xf numFmtId="0" fontId="12" fillId="0" borderId="13" xfId="0" applyFont="1" applyBorder="1"/>
    <xf numFmtId="0" fontId="12" fillId="0" borderId="14" xfId="0" applyFont="1" applyBorder="1"/>
    <xf numFmtId="0" fontId="12" fillId="0" borderId="15" xfId="0" applyFont="1" applyBorder="1"/>
    <xf numFmtId="0" fontId="12" fillId="0" borderId="16" xfId="0" applyFont="1" applyBorder="1"/>
    <xf numFmtId="0" fontId="12" fillId="0" borderId="17" xfId="0" applyFont="1" applyBorder="1"/>
    <xf numFmtId="0" fontId="12" fillId="0" borderId="18" xfId="0" applyFont="1" applyBorder="1"/>
    <xf numFmtId="0" fontId="12" fillId="0" borderId="19" xfId="0" applyFont="1" applyBorder="1"/>
    <xf numFmtId="2" fontId="12" fillId="0" borderId="19" xfId="0" applyNumberFormat="1" applyFont="1" applyBorder="1" applyAlignment="1">
      <alignment horizontal="center"/>
    </xf>
    <xf numFmtId="0" fontId="12" fillId="0" borderId="20" xfId="0" applyFont="1" applyBorder="1"/>
    <xf numFmtId="2" fontId="12" fillId="0" borderId="21" xfId="0" applyNumberFormat="1" applyFont="1" applyBorder="1" applyAlignment="1">
      <alignment horizontal="center"/>
    </xf>
    <xf numFmtId="2" fontId="12" fillId="0" borderId="22" xfId="0" applyNumberFormat="1" applyFont="1" applyBorder="1" applyAlignment="1">
      <alignment horizontal="center"/>
    </xf>
    <xf numFmtId="2" fontId="12" fillId="0" borderId="23" xfId="0" applyNumberFormat="1" applyFont="1" applyBorder="1" applyAlignment="1">
      <alignment horizontal="center"/>
    </xf>
    <xf numFmtId="2" fontId="12" fillId="0" borderId="24" xfId="0" applyNumberFormat="1" applyFont="1" applyBorder="1" applyAlignment="1">
      <alignment horizontal="center"/>
    </xf>
    <xf numFmtId="0" fontId="14" fillId="0" borderId="0" xfId="0" applyFont="1"/>
    <xf numFmtId="0" fontId="3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0" fontId="6" fillId="0" borderId="0" xfId="0" applyNumberFormat="1" applyFont="1"/>
    <xf numFmtId="10" fontId="7" fillId="0" borderId="0" xfId="0" applyNumberFormat="1" applyFont="1"/>
    <xf numFmtId="10" fontId="12" fillId="0" borderId="0" xfId="0" applyNumberFormat="1" applyFont="1"/>
    <xf numFmtId="0" fontId="0" fillId="0" borderId="26" xfId="0" applyFont="1" applyBorder="1"/>
    <xf numFmtId="0" fontId="7" fillId="0" borderId="25" xfId="0" applyFont="1" applyBorder="1"/>
    <xf numFmtId="0" fontId="4" fillId="0" borderId="26" xfId="0" applyFont="1" applyBorder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9" fontId="6" fillId="0" borderId="0" xfId="0" applyNumberFormat="1" applyFont="1"/>
    <xf numFmtId="0" fontId="4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9" fontId="12" fillId="0" borderId="0" xfId="0" applyNumberFormat="1" applyFont="1" applyAlignment="1">
      <alignment horizontal="center"/>
    </xf>
    <xf numFmtId="0" fontId="15" fillId="0" borderId="0" xfId="0" applyFont="1"/>
    <xf numFmtId="0" fontId="0" fillId="0" borderId="27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1" fillId="0" borderId="1" xfId="0" applyFont="1" applyBorder="1" applyAlignment="1">
      <alignment horizontal="center"/>
    </xf>
    <xf numFmtId="165" fontId="11" fillId="0" borderId="5" xfId="0" applyNumberFormat="1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27" xfId="0" applyFont="1" applyBorder="1"/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6" xfId="0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opLeftCell="H1" workbookViewId="0">
      <selection activeCell="C11" sqref="C11"/>
    </sheetView>
  </sheetViews>
  <sheetFormatPr defaultColWidth="10.6640625" defaultRowHeight="15.5" x14ac:dyDescent="0.35"/>
  <cols>
    <col min="1" max="1" width="14.33203125" customWidth="1"/>
  </cols>
  <sheetData>
    <row r="1" spans="1:6" x14ac:dyDescent="0.35">
      <c r="A1" s="20"/>
      <c r="B1" s="22" t="s">
        <v>18</v>
      </c>
    </row>
    <row r="2" spans="1:6" x14ac:dyDescent="0.35">
      <c r="A2" s="20"/>
      <c r="B2" s="26" t="s">
        <v>19</v>
      </c>
      <c r="C2" s="26" t="s">
        <v>20</v>
      </c>
      <c r="D2" s="26" t="s">
        <v>21</v>
      </c>
      <c r="E2" s="26" t="s">
        <v>22</v>
      </c>
      <c r="F2" s="26" t="s">
        <v>23</v>
      </c>
    </row>
    <row r="3" spans="1:6" x14ac:dyDescent="0.35">
      <c r="A3" s="21" t="s">
        <v>24</v>
      </c>
      <c r="B3" s="24">
        <v>97.21</v>
      </c>
      <c r="C3" s="24">
        <v>68.86</v>
      </c>
      <c r="D3" s="24">
        <v>52.3</v>
      </c>
      <c r="E3" s="24">
        <v>10.32</v>
      </c>
      <c r="F3" s="24">
        <v>3.93</v>
      </c>
    </row>
    <row r="4" spans="1:6" x14ac:dyDescent="0.35">
      <c r="A4" s="21" t="s">
        <v>25</v>
      </c>
      <c r="B4" s="24">
        <v>99.51</v>
      </c>
      <c r="C4" s="24">
        <v>65.69</v>
      </c>
      <c r="D4" s="24">
        <v>51.97</v>
      </c>
      <c r="E4" s="24">
        <v>10.14</v>
      </c>
      <c r="F4" s="24">
        <v>2.93</v>
      </c>
    </row>
    <row r="5" spans="1:6" x14ac:dyDescent="0.35">
      <c r="A5" s="21" t="s">
        <v>26</v>
      </c>
      <c r="B5" s="24">
        <v>99.56</v>
      </c>
      <c r="C5" s="24">
        <v>58.17</v>
      </c>
      <c r="D5" s="24">
        <v>46.18</v>
      </c>
      <c r="E5" s="24">
        <v>12.25</v>
      </c>
      <c r="F5" s="24">
        <v>3.7</v>
      </c>
    </row>
    <row r="6" spans="1:6" x14ac:dyDescent="0.35">
      <c r="A6" s="21" t="s">
        <v>27</v>
      </c>
      <c r="B6" s="25"/>
      <c r="C6" s="25"/>
      <c r="D6" s="25"/>
      <c r="E6" s="25"/>
      <c r="F6" s="24">
        <v>2.08</v>
      </c>
    </row>
    <row r="7" spans="1:6" x14ac:dyDescent="0.35">
      <c r="A7" s="21" t="s">
        <v>28</v>
      </c>
      <c r="B7" s="24">
        <v>98.76</v>
      </c>
      <c r="C7" s="24">
        <v>64.239999999999995</v>
      </c>
      <c r="D7" s="24">
        <v>50.15</v>
      </c>
      <c r="E7" s="24">
        <v>10.9033333333333</v>
      </c>
      <c r="F7" s="24">
        <v>3.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topLeftCell="J1" workbookViewId="0">
      <selection activeCell="V4" sqref="V4:W9"/>
    </sheetView>
  </sheetViews>
  <sheetFormatPr defaultColWidth="10.6640625" defaultRowHeight="15.5" x14ac:dyDescent="0.35"/>
  <sheetData>
    <row r="1" spans="1:23" x14ac:dyDescent="0.35">
      <c r="A1" s="21" t="s">
        <v>68</v>
      </c>
      <c r="B1" s="20"/>
      <c r="C1" s="20"/>
      <c r="D1" s="20"/>
      <c r="E1" s="21" t="s">
        <v>71</v>
      </c>
      <c r="F1" s="20"/>
      <c r="G1" s="20"/>
      <c r="I1" s="21" t="s">
        <v>73</v>
      </c>
      <c r="J1" s="20"/>
      <c r="K1" s="20"/>
      <c r="M1" s="21" t="s">
        <v>75</v>
      </c>
      <c r="N1" s="20"/>
      <c r="O1" s="20"/>
      <c r="P1" s="20"/>
      <c r="Q1" s="21" t="s">
        <v>76</v>
      </c>
      <c r="R1" s="20"/>
      <c r="S1" s="20"/>
      <c r="U1" s="21" t="s">
        <v>79</v>
      </c>
    </row>
    <row r="2" spans="1:23" x14ac:dyDescent="0.35">
      <c r="A2" s="20"/>
      <c r="B2" s="22" t="s">
        <v>48</v>
      </c>
      <c r="C2" s="20"/>
      <c r="D2" s="3"/>
      <c r="E2" s="20"/>
      <c r="F2" s="22" t="s">
        <v>72</v>
      </c>
      <c r="G2" s="20"/>
      <c r="I2" s="20"/>
      <c r="J2" s="22" t="s">
        <v>74</v>
      </c>
      <c r="K2" s="20"/>
      <c r="M2" s="20"/>
      <c r="N2" s="22" t="s">
        <v>56</v>
      </c>
      <c r="O2" s="20"/>
      <c r="P2" s="3"/>
      <c r="Q2" s="20"/>
      <c r="R2" s="22" t="s">
        <v>77</v>
      </c>
      <c r="S2" s="20"/>
      <c r="U2" s="20"/>
      <c r="V2" s="22" t="s">
        <v>78</v>
      </c>
    </row>
    <row r="3" spans="1:23" x14ac:dyDescent="0.35">
      <c r="A3" s="20"/>
      <c r="B3" s="21" t="s">
        <v>69</v>
      </c>
      <c r="C3" s="21" t="s">
        <v>70</v>
      </c>
      <c r="D3" s="20"/>
      <c r="E3" s="20"/>
      <c r="F3" s="21" t="s">
        <v>69</v>
      </c>
      <c r="G3" s="21" t="s">
        <v>70</v>
      </c>
      <c r="I3" s="20"/>
      <c r="J3" s="21" t="s">
        <v>69</v>
      </c>
      <c r="K3" s="21" t="s">
        <v>70</v>
      </c>
      <c r="M3" s="20"/>
      <c r="N3" s="21" t="s">
        <v>69</v>
      </c>
      <c r="O3" s="21" t="s">
        <v>70</v>
      </c>
      <c r="P3" s="20"/>
      <c r="Q3" s="20"/>
      <c r="R3" s="21" t="s">
        <v>69</v>
      </c>
      <c r="S3" s="21" t="s">
        <v>70</v>
      </c>
      <c r="U3" s="20"/>
      <c r="V3" s="21" t="s">
        <v>69</v>
      </c>
      <c r="W3" s="21" t="s">
        <v>70</v>
      </c>
    </row>
    <row r="4" spans="1:23" x14ac:dyDescent="0.35">
      <c r="A4" s="21" t="s">
        <v>24</v>
      </c>
      <c r="B4" s="75">
        <v>3.87</v>
      </c>
      <c r="C4" s="75">
        <v>2.7</v>
      </c>
      <c r="D4" s="20"/>
      <c r="E4" s="21" t="s">
        <v>24</v>
      </c>
      <c r="F4" s="3">
        <v>608787</v>
      </c>
      <c r="G4" s="3">
        <v>237384</v>
      </c>
      <c r="I4" s="21" t="s">
        <v>24</v>
      </c>
      <c r="J4" s="53">
        <v>186098</v>
      </c>
      <c r="K4" s="53">
        <v>77636</v>
      </c>
      <c r="M4" s="21" t="s">
        <v>24</v>
      </c>
      <c r="N4" s="75">
        <v>8322</v>
      </c>
      <c r="O4" s="75">
        <v>4672</v>
      </c>
      <c r="P4" s="20"/>
      <c r="Q4" s="21" t="s">
        <v>24</v>
      </c>
      <c r="R4" s="45">
        <v>1272.8800000000001</v>
      </c>
      <c r="S4" s="45">
        <v>2223.85</v>
      </c>
      <c r="U4" s="21" t="s">
        <v>24</v>
      </c>
      <c r="V4" s="79">
        <v>0.25330000000000003</v>
      </c>
      <c r="W4" s="77">
        <v>0.30030000000000001</v>
      </c>
    </row>
    <row r="5" spans="1:23" x14ac:dyDescent="0.35">
      <c r="A5" s="21" t="s">
        <v>25</v>
      </c>
      <c r="B5" s="75">
        <v>4.16</v>
      </c>
      <c r="C5" s="75">
        <v>3.75</v>
      </c>
      <c r="D5" s="20"/>
      <c r="E5" s="21" t="s">
        <v>25</v>
      </c>
      <c r="F5" s="3">
        <v>517927</v>
      </c>
      <c r="G5" s="3">
        <v>400163</v>
      </c>
      <c r="I5" s="21" t="s">
        <v>25</v>
      </c>
      <c r="J5" s="53">
        <v>146297</v>
      </c>
      <c r="K5" s="53">
        <v>110086</v>
      </c>
      <c r="M5" s="21" t="s">
        <v>25</v>
      </c>
      <c r="N5" s="75">
        <v>7280</v>
      </c>
      <c r="O5" s="75">
        <v>7780</v>
      </c>
      <c r="P5" s="20"/>
      <c r="Q5" s="21" t="s">
        <v>25</v>
      </c>
      <c r="R5" s="45">
        <v>1629.81</v>
      </c>
      <c r="S5" s="45">
        <v>2112.79</v>
      </c>
      <c r="U5" s="21" t="s">
        <v>25</v>
      </c>
      <c r="V5" s="79">
        <v>0.47389999999999999</v>
      </c>
      <c r="W5" s="77">
        <v>0.46279999999999999</v>
      </c>
    </row>
    <row r="6" spans="1:23" x14ac:dyDescent="0.35">
      <c r="A6" s="21" t="s">
        <v>26</v>
      </c>
      <c r="B6" s="75">
        <v>4.37</v>
      </c>
      <c r="C6" s="75">
        <v>1.89</v>
      </c>
      <c r="D6" s="20"/>
      <c r="E6" s="21" t="s">
        <v>26</v>
      </c>
      <c r="F6" s="3">
        <v>395214</v>
      </c>
      <c r="G6" s="3">
        <v>251960</v>
      </c>
      <c r="I6" s="21" t="s">
        <v>26</v>
      </c>
      <c r="J6" s="53">
        <v>203388</v>
      </c>
      <c r="K6" s="53">
        <v>151952</v>
      </c>
      <c r="M6" s="21" t="s">
        <v>26</v>
      </c>
      <c r="N6" s="75">
        <v>7440</v>
      </c>
      <c r="O6" s="75">
        <v>5977</v>
      </c>
      <c r="P6" s="20"/>
      <c r="Q6" s="21" t="s">
        <v>26</v>
      </c>
      <c r="R6" s="45">
        <v>1703.67</v>
      </c>
      <c r="S6" s="45">
        <v>1661.51</v>
      </c>
      <c r="U6" s="21" t="s">
        <v>26</v>
      </c>
      <c r="V6" s="79">
        <v>0.67479999999999996</v>
      </c>
      <c r="W6" s="77">
        <v>0.63190000000000002</v>
      </c>
    </row>
    <row r="7" spans="1:23" x14ac:dyDescent="0.35">
      <c r="A7" s="21" t="s">
        <v>27</v>
      </c>
      <c r="B7" s="75">
        <v>3.39</v>
      </c>
      <c r="C7" s="75">
        <v>2.25</v>
      </c>
      <c r="D7" s="20"/>
      <c r="E7" s="21" t="s">
        <v>27</v>
      </c>
      <c r="F7" s="3">
        <v>652253</v>
      </c>
      <c r="G7" s="3">
        <v>338031</v>
      </c>
      <c r="I7" s="21" t="s">
        <v>27</v>
      </c>
      <c r="J7" s="53">
        <v>191012</v>
      </c>
      <c r="K7" s="53">
        <v>147116</v>
      </c>
      <c r="M7" s="21" t="s">
        <v>27</v>
      </c>
      <c r="N7" s="75">
        <v>4944</v>
      </c>
      <c r="O7" s="75">
        <v>5928</v>
      </c>
      <c r="P7" s="20"/>
      <c r="Q7" s="21" t="s">
        <v>27</v>
      </c>
      <c r="R7" s="45">
        <v>1270.99</v>
      </c>
      <c r="S7" s="45">
        <v>1803.99</v>
      </c>
      <c r="U7" s="21" t="s">
        <v>27</v>
      </c>
      <c r="V7" s="77">
        <v>0.49809999999999999</v>
      </c>
      <c r="W7" s="77">
        <v>0.39850000000000002</v>
      </c>
    </row>
    <row r="8" spans="1:23" x14ac:dyDescent="0.35">
      <c r="A8" s="21" t="s">
        <v>33</v>
      </c>
      <c r="B8" s="75">
        <v>4.03</v>
      </c>
      <c r="C8" s="75">
        <v>2.85</v>
      </c>
      <c r="D8" s="20"/>
      <c r="E8" s="21" t="s">
        <v>33</v>
      </c>
      <c r="F8" s="3">
        <v>789721</v>
      </c>
      <c r="G8" s="3">
        <v>446450</v>
      </c>
      <c r="I8" s="21" t="s">
        <v>33</v>
      </c>
      <c r="J8" s="53"/>
      <c r="K8" s="53">
        <v>162180</v>
      </c>
      <c r="M8" s="21" t="s">
        <v>33</v>
      </c>
      <c r="N8" s="75">
        <v>6852</v>
      </c>
      <c r="O8" s="75">
        <v>4596</v>
      </c>
      <c r="P8" s="20"/>
      <c r="Q8" s="21" t="s">
        <v>33</v>
      </c>
      <c r="R8" s="45">
        <v>1504.38</v>
      </c>
      <c r="S8" s="45">
        <v>1778.55</v>
      </c>
      <c r="U8" s="21" t="s">
        <v>33</v>
      </c>
      <c r="V8" s="77">
        <v>0.46539999999999998</v>
      </c>
      <c r="W8" s="77">
        <v>0.33169999999999999</v>
      </c>
    </row>
    <row r="9" spans="1:23" x14ac:dyDescent="0.35">
      <c r="A9" s="21" t="s">
        <v>34</v>
      </c>
      <c r="B9" s="75">
        <v>2.09</v>
      </c>
      <c r="C9" s="75">
        <v>2.75</v>
      </c>
      <c r="D9" s="20"/>
      <c r="E9" s="21" t="s">
        <v>34</v>
      </c>
      <c r="F9" s="3">
        <v>756222</v>
      </c>
      <c r="G9" s="3">
        <v>297440</v>
      </c>
      <c r="I9" s="21"/>
      <c r="J9" s="21"/>
      <c r="K9" s="21"/>
      <c r="M9" s="21" t="s">
        <v>34</v>
      </c>
      <c r="N9" s="75">
        <v>5746</v>
      </c>
      <c r="O9" s="75">
        <v>4236</v>
      </c>
      <c r="P9" s="20"/>
      <c r="Q9" s="21" t="s">
        <v>34</v>
      </c>
      <c r="R9" s="45">
        <v>1344.23</v>
      </c>
      <c r="S9" s="45">
        <v>1907.07</v>
      </c>
      <c r="U9" s="21" t="s">
        <v>34</v>
      </c>
      <c r="V9" s="20"/>
      <c r="W9" s="77">
        <v>0.55940000000000001</v>
      </c>
    </row>
    <row r="10" spans="1:23" x14ac:dyDescent="0.35">
      <c r="A10" s="21" t="s">
        <v>53</v>
      </c>
      <c r="B10" s="75">
        <v>2.84</v>
      </c>
      <c r="C10" s="75">
        <v>2.04</v>
      </c>
      <c r="D10" s="20"/>
      <c r="E10" s="21" t="s">
        <v>53</v>
      </c>
      <c r="F10" s="3">
        <v>431194</v>
      </c>
      <c r="G10" s="3">
        <v>353731</v>
      </c>
      <c r="I10" s="21"/>
      <c r="J10" s="21"/>
      <c r="K10" s="21"/>
      <c r="M10" s="21" t="s">
        <v>53</v>
      </c>
      <c r="N10" s="75">
        <v>4782</v>
      </c>
      <c r="O10" s="75">
        <v>6145</v>
      </c>
      <c r="P10" s="20"/>
      <c r="Q10" s="21" t="s">
        <v>53</v>
      </c>
      <c r="R10" s="45">
        <v>1704.4</v>
      </c>
      <c r="S10" s="45">
        <v>1854.82</v>
      </c>
      <c r="U10" s="21" t="s">
        <v>28</v>
      </c>
      <c r="V10" s="77">
        <v>0.47310000000000002</v>
      </c>
      <c r="W10" s="77">
        <v>0.44743333333333302</v>
      </c>
    </row>
    <row r="11" spans="1:23" x14ac:dyDescent="0.35">
      <c r="A11" s="21" t="s">
        <v>54</v>
      </c>
      <c r="C11" s="20"/>
      <c r="D11" s="20"/>
      <c r="E11" s="21"/>
      <c r="F11" s="21"/>
      <c r="G11" s="20"/>
      <c r="I11" s="21"/>
      <c r="J11" s="21"/>
      <c r="K11" s="20"/>
      <c r="M11" s="21" t="s">
        <v>54</v>
      </c>
      <c r="N11" s="75">
        <v>2824</v>
      </c>
      <c r="O11" s="76"/>
      <c r="P11" s="20"/>
      <c r="Q11" s="21" t="s">
        <v>54</v>
      </c>
      <c r="R11" s="45">
        <v>1482.57</v>
      </c>
      <c r="S11" s="46"/>
    </row>
    <row r="12" spans="1:23" x14ac:dyDescent="0.35">
      <c r="A12" s="21" t="s">
        <v>28</v>
      </c>
      <c r="B12" s="32">
        <f>AVERAGE(B4:B11)</f>
        <v>3.535714285714286</v>
      </c>
      <c r="C12" s="32">
        <f>AVERAGE(C4:C11)</f>
        <v>2.6042857142857136</v>
      </c>
      <c r="D12" s="20"/>
      <c r="E12" s="21" t="s">
        <v>28</v>
      </c>
      <c r="F12" s="43">
        <f>AVERAGE(F4:F11)</f>
        <v>593045.42857142852</v>
      </c>
      <c r="G12" s="43">
        <f>AVERAGE(G4:G11)</f>
        <v>332165.57142857142</v>
      </c>
      <c r="I12" s="21" t="s">
        <v>28</v>
      </c>
      <c r="J12" s="43">
        <f>AVERAGE(J4:J11)</f>
        <v>181698.75</v>
      </c>
      <c r="K12" s="43">
        <f>AVERAGE(K4:K11)</f>
        <v>129794</v>
      </c>
      <c r="M12" s="21" t="s">
        <v>28</v>
      </c>
      <c r="N12" s="43">
        <f>AVERAGE(N4:N11)</f>
        <v>6023.75</v>
      </c>
      <c r="O12" s="43">
        <f>AVERAGE(O4:O11)</f>
        <v>5619.1428571428569</v>
      </c>
      <c r="P12" s="20"/>
      <c r="Q12" s="21" t="s">
        <v>28</v>
      </c>
      <c r="R12" s="43">
        <f>AVERAGE(R4:R11)</f>
        <v>1489.11625</v>
      </c>
      <c r="S12" s="43">
        <f>AVERAGE(S4:S11)</f>
        <v>1906.0828571428569</v>
      </c>
    </row>
    <row r="13" spans="1:23" x14ac:dyDescent="0.35">
      <c r="A13" s="20"/>
      <c r="B13" s="20"/>
      <c r="C13" s="20"/>
      <c r="D13" s="20"/>
    </row>
    <row r="14" spans="1:23" x14ac:dyDescent="0.35">
      <c r="A14" s="20"/>
      <c r="B14" s="20"/>
      <c r="C14" s="20"/>
      <c r="D14" s="20"/>
    </row>
    <row r="15" spans="1:23" x14ac:dyDescent="0.35">
      <c r="A15" s="20"/>
      <c r="B15" s="20"/>
      <c r="C15" s="20"/>
      <c r="D15" s="20"/>
    </row>
    <row r="16" spans="1:23" x14ac:dyDescent="0.35">
      <c r="D16" s="20"/>
    </row>
    <row r="17" spans="1:11" x14ac:dyDescent="0.35">
      <c r="D17" s="3"/>
    </row>
    <row r="18" spans="1:11" x14ac:dyDescent="0.35">
      <c r="D18" s="20"/>
      <c r="J18" s="74"/>
    </row>
    <row r="19" spans="1:11" x14ac:dyDescent="0.35">
      <c r="D19" s="20"/>
      <c r="J19" s="74"/>
    </row>
    <row r="20" spans="1:11" x14ac:dyDescent="0.35">
      <c r="D20" s="20"/>
      <c r="J20" s="74"/>
    </row>
    <row r="21" spans="1:11" x14ac:dyDescent="0.35">
      <c r="D21" s="20"/>
      <c r="J21" s="74"/>
    </row>
    <row r="22" spans="1:11" x14ac:dyDescent="0.35">
      <c r="D22" s="20"/>
    </row>
    <row r="23" spans="1:11" x14ac:dyDescent="0.35">
      <c r="D23" s="20"/>
      <c r="J23" s="21"/>
      <c r="K23" s="21"/>
    </row>
    <row r="24" spans="1:11" x14ac:dyDescent="0.35">
      <c r="D24" s="20"/>
    </row>
    <row r="25" spans="1:11" x14ac:dyDescent="0.35">
      <c r="D25" s="20"/>
    </row>
    <row r="26" spans="1:11" x14ac:dyDescent="0.35">
      <c r="D26" s="20"/>
    </row>
    <row r="27" spans="1:11" x14ac:dyDescent="0.35">
      <c r="D27" s="20"/>
    </row>
    <row r="28" spans="1:11" x14ac:dyDescent="0.35">
      <c r="A28" s="20"/>
      <c r="B28" s="20"/>
      <c r="C28" s="20"/>
      <c r="D28" s="20"/>
    </row>
    <row r="29" spans="1:11" x14ac:dyDescent="0.35">
      <c r="A29" s="20"/>
      <c r="B29" s="20"/>
      <c r="C29" s="3"/>
      <c r="D29" s="3"/>
    </row>
    <row r="30" spans="1:11" x14ac:dyDescent="0.35">
      <c r="A30" s="20"/>
      <c r="B30" s="20"/>
      <c r="C30" s="20"/>
      <c r="D30" s="20"/>
    </row>
    <row r="31" spans="1:11" x14ac:dyDescent="0.35">
      <c r="D31" s="20"/>
    </row>
    <row r="32" spans="1:11" x14ac:dyDescent="0.35">
      <c r="D32" s="3"/>
    </row>
    <row r="33" spans="1:4" x14ac:dyDescent="0.35">
      <c r="D33" s="20"/>
    </row>
    <row r="34" spans="1:4" x14ac:dyDescent="0.35">
      <c r="D34" s="20"/>
    </row>
    <row r="35" spans="1:4" x14ac:dyDescent="0.35">
      <c r="D35" s="20"/>
    </row>
    <row r="36" spans="1:4" x14ac:dyDescent="0.35">
      <c r="D36" s="20"/>
    </row>
    <row r="37" spans="1:4" x14ac:dyDescent="0.35">
      <c r="D37" s="20"/>
    </row>
    <row r="38" spans="1:4" x14ac:dyDescent="0.35">
      <c r="D38" s="20"/>
    </row>
    <row r="39" spans="1:4" x14ac:dyDescent="0.35">
      <c r="D39" s="20"/>
    </row>
    <row r="40" spans="1:4" x14ac:dyDescent="0.35">
      <c r="D40" s="20"/>
    </row>
    <row r="41" spans="1:4" x14ac:dyDescent="0.35">
      <c r="D41" s="20"/>
    </row>
    <row r="42" spans="1:4" x14ac:dyDescent="0.35">
      <c r="D42" s="20"/>
    </row>
    <row r="43" spans="1:4" x14ac:dyDescent="0.35">
      <c r="A43" s="20"/>
      <c r="B43" s="20"/>
      <c r="C43" s="20"/>
      <c r="D43" s="20"/>
    </row>
    <row r="44" spans="1:4" x14ac:dyDescent="0.35">
      <c r="A44" s="20"/>
      <c r="B44" s="20"/>
      <c r="C44" s="20"/>
      <c r="D44" s="20"/>
    </row>
    <row r="45" spans="1:4" x14ac:dyDescent="0.35">
      <c r="A45" s="20"/>
      <c r="B45" s="20"/>
      <c r="C45" s="20"/>
      <c r="D45" s="20"/>
    </row>
    <row r="58" spans="1:4" x14ac:dyDescent="0.35">
      <c r="A58" s="20"/>
      <c r="B58" s="20"/>
      <c r="C58" s="20"/>
      <c r="D58" s="20"/>
    </row>
    <row r="59" spans="1:4" x14ac:dyDescent="0.35">
      <c r="A59" s="20"/>
      <c r="B59" s="20"/>
      <c r="C59" s="20"/>
      <c r="D59" s="20"/>
    </row>
    <row r="60" spans="1:4" x14ac:dyDescent="0.35">
      <c r="D60" s="20"/>
    </row>
    <row r="61" spans="1:4" x14ac:dyDescent="0.35">
      <c r="D61" s="3"/>
    </row>
    <row r="62" spans="1:4" x14ac:dyDescent="0.35">
      <c r="D62" s="20"/>
    </row>
    <row r="63" spans="1:4" x14ac:dyDescent="0.35">
      <c r="D63" s="20"/>
    </row>
    <row r="64" spans="1:4" x14ac:dyDescent="0.35">
      <c r="D64" s="20"/>
    </row>
    <row r="65" spans="4:4" x14ac:dyDescent="0.35">
      <c r="D65" s="20"/>
    </row>
    <row r="66" spans="4:4" x14ac:dyDescent="0.35">
      <c r="D66" s="20"/>
    </row>
    <row r="67" spans="4:4" x14ac:dyDescent="0.35">
      <c r="D67" s="20"/>
    </row>
    <row r="68" spans="4:4" x14ac:dyDescent="0.35">
      <c r="D68" s="20"/>
    </row>
    <row r="69" spans="4:4" x14ac:dyDescent="0.35">
      <c r="D69" s="20"/>
    </row>
    <row r="70" spans="4:4" x14ac:dyDescent="0.35">
      <c r="D70" s="20"/>
    </row>
    <row r="71" spans="4:4" x14ac:dyDescent="0.35">
      <c r="D71" s="2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D15" sqref="D15"/>
    </sheetView>
  </sheetViews>
  <sheetFormatPr defaultColWidth="10.6640625" defaultRowHeight="15.5" x14ac:dyDescent="0.35"/>
  <cols>
    <col min="1" max="7" width="12.1640625" customWidth="1"/>
  </cols>
  <sheetData>
    <row r="1" spans="1:7" x14ac:dyDescent="0.35">
      <c r="A1" s="21" t="s">
        <v>80</v>
      </c>
      <c r="B1" s="20"/>
      <c r="C1" s="20"/>
      <c r="D1" s="20"/>
      <c r="E1" s="20"/>
      <c r="F1" s="20"/>
      <c r="G1" s="20"/>
    </row>
    <row r="2" spans="1:7" x14ac:dyDescent="0.35">
      <c r="A2" s="20"/>
      <c r="B2" s="22" t="s">
        <v>81</v>
      </c>
      <c r="C2" s="3"/>
      <c r="D2" s="3"/>
      <c r="E2" s="3"/>
      <c r="F2" s="3"/>
      <c r="G2" s="3"/>
    </row>
    <row r="3" spans="1:7" x14ac:dyDescent="0.35">
      <c r="A3" s="20"/>
      <c r="B3" s="81" t="s">
        <v>82</v>
      </c>
      <c r="C3" s="82"/>
      <c r="D3" s="81" t="s">
        <v>83</v>
      </c>
      <c r="E3" s="82"/>
      <c r="F3" s="81" t="s">
        <v>84</v>
      </c>
      <c r="G3" s="80"/>
    </row>
    <row r="4" spans="1:7" x14ac:dyDescent="0.35">
      <c r="A4" s="20"/>
      <c r="B4" s="48" t="s">
        <v>69</v>
      </c>
      <c r="C4" s="49" t="s">
        <v>70</v>
      </c>
      <c r="D4" s="48" t="s">
        <v>69</v>
      </c>
      <c r="E4" s="49" t="s">
        <v>70</v>
      </c>
      <c r="F4" s="48" t="s">
        <v>69</v>
      </c>
      <c r="G4" s="49" t="s">
        <v>70</v>
      </c>
    </row>
    <row r="5" spans="1:7" x14ac:dyDescent="0.35">
      <c r="A5" s="50" t="s">
        <v>24</v>
      </c>
      <c r="B5" s="83">
        <v>66</v>
      </c>
      <c r="C5" s="84">
        <v>70</v>
      </c>
      <c r="D5" s="83">
        <v>1</v>
      </c>
      <c r="E5" s="84">
        <v>0</v>
      </c>
      <c r="F5" s="83">
        <v>16</v>
      </c>
      <c r="G5" s="84">
        <v>19</v>
      </c>
    </row>
    <row r="6" spans="1:7" x14ac:dyDescent="0.35">
      <c r="A6" s="48" t="s">
        <v>25</v>
      </c>
      <c r="B6" s="85">
        <v>59</v>
      </c>
      <c r="C6" s="86">
        <v>63</v>
      </c>
      <c r="D6" s="85">
        <v>2</v>
      </c>
      <c r="E6" s="86">
        <v>0</v>
      </c>
      <c r="F6" s="85">
        <v>19</v>
      </c>
      <c r="G6" s="86">
        <v>20</v>
      </c>
    </row>
    <row r="7" spans="1:7" x14ac:dyDescent="0.35">
      <c r="A7" s="51" t="s">
        <v>26</v>
      </c>
      <c r="B7" s="87">
        <v>58</v>
      </c>
      <c r="C7" s="88">
        <v>53</v>
      </c>
      <c r="D7" s="87">
        <v>0</v>
      </c>
      <c r="E7" s="88">
        <v>2</v>
      </c>
      <c r="F7" s="87">
        <v>11</v>
      </c>
      <c r="G7" s="88">
        <v>26</v>
      </c>
    </row>
    <row r="8" spans="1:7" x14ac:dyDescent="0.35">
      <c r="A8" s="21" t="s">
        <v>28</v>
      </c>
      <c r="B8" s="87">
        <v>61</v>
      </c>
      <c r="C8" s="88">
        <v>62</v>
      </c>
      <c r="D8" s="87">
        <v>1</v>
      </c>
      <c r="E8" s="89">
        <v>0.66666666666666696</v>
      </c>
      <c r="F8" s="90">
        <v>15.3333333333333</v>
      </c>
      <c r="G8" s="89">
        <v>21.66666666666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opLeftCell="A12" workbookViewId="0">
      <selection activeCell="F15" sqref="F15:G18"/>
    </sheetView>
  </sheetViews>
  <sheetFormatPr defaultColWidth="10.83203125" defaultRowHeight="15.5" x14ac:dyDescent="0.35"/>
  <cols>
    <col min="1" max="3" width="12.5" style="18" customWidth="1"/>
    <col min="4" max="4" width="10.83203125" style="18"/>
    <col min="5" max="7" width="12.1640625" style="18" customWidth="1"/>
    <col min="8" max="8" width="10.83203125" style="18"/>
    <col min="9" max="11" width="12.33203125" style="18" customWidth="1"/>
    <col min="12" max="16384" width="10.83203125" style="3"/>
  </cols>
  <sheetData>
    <row r="1" spans="1:11" x14ac:dyDescent="0.35">
      <c r="A1" s="26" t="s">
        <v>85</v>
      </c>
      <c r="E1" s="26" t="s">
        <v>87</v>
      </c>
      <c r="I1" s="26" t="s">
        <v>89</v>
      </c>
    </row>
    <row r="2" spans="1:11" x14ac:dyDescent="0.35">
      <c r="B2" s="39" t="s">
        <v>86</v>
      </c>
      <c r="C2" s="92"/>
      <c r="F2" s="39" t="s">
        <v>88</v>
      </c>
      <c r="J2" s="39" t="s">
        <v>90</v>
      </c>
    </row>
    <row r="3" spans="1:11" x14ac:dyDescent="0.35">
      <c r="B3" s="26" t="s">
        <v>69</v>
      </c>
      <c r="C3" s="26" t="s">
        <v>70</v>
      </c>
      <c r="F3" s="26" t="s">
        <v>69</v>
      </c>
      <c r="G3" s="26" t="s">
        <v>70</v>
      </c>
      <c r="J3" s="26" t="s">
        <v>69</v>
      </c>
      <c r="K3" s="26" t="s">
        <v>70</v>
      </c>
    </row>
    <row r="4" spans="1:11" x14ac:dyDescent="0.35">
      <c r="A4" s="26" t="s">
        <v>24</v>
      </c>
      <c r="B4" s="75">
        <v>239502</v>
      </c>
      <c r="C4" s="75">
        <v>130014</v>
      </c>
      <c r="E4" s="26" t="s">
        <v>24</v>
      </c>
      <c r="F4" s="75">
        <v>348980</v>
      </c>
      <c r="G4" s="75">
        <v>108057</v>
      </c>
      <c r="I4" s="26" t="s">
        <v>24</v>
      </c>
      <c r="J4" s="75">
        <v>17611</v>
      </c>
      <c r="K4" s="26">
        <v>7137</v>
      </c>
    </row>
    <row r="5" spans="1:11" x14ac:dyDescent="0.35">
      <c r="A5" s="26" t="s">
        <v>25</v>
      </c>
      <c r="B5" s="75">
        <v>228408</v>
      </c>
      <c r="C5" s="75">
        <v>133484</v>
      </c>
      <c r="E5" s="26" t="s">
        <v>25</v>
      </c>
      <c r="F5" s="75">
        <v>383751</v>
      </c>
      <c r="G5" s="75">
        <v>173312</v>
      </c>
      <c r="I5" s="26" t="s">
        <v>25</v>
      </c>
      <c r="J5" s="26">
        <v>13870</v>
      </c>
      <c r="K5" s="26">
        <v>6414</v>
      </c>
    </row>
    <row r="6" spans="1:11" x14ac:dyDescent="0.35">
      <c r="A6" s="26" t="s">
        <v>26</v>
      </c>
      <c r="B6" s="75">
        <v>206905</v>
      </c>
      <c r="C6" s="75">
        <v>107122</v>
      </c>
      <c r="E6" s="26" t="s">
        <v>26</v>
      </c>
      <c r="F6" s="75">
        <v>415771</v>
      </c>
      <c r="G6" s="75">
        <v>94500</v>
      </c>
      <c r="I6" s="26" t="s">
        <v>26</v>
      </c>
      <c r="J6" s="26">
        <v>13776</v>
      </c>
      <c r="K6" s="26">
        <v>10928</v>
      </c>
    </row>
    <row r="7" spans="1:11" x14ac:dyDescent="0.35">
      <c r="A7" s="26" t="s">
        <v>27</v>
      </c>
      <c r="B7" s="75">
        <v>106302</v>
      </c>
      <c r="C7" s="75">
        <v>100329</v>
      </c>
      <c r="E7" s="26" t="s">
        <v>27</v>
      </c>
      <c r="F7" s="75">
        <v>217753</v>
      </c>
      <c r="G7" s="75">
        <v>84606</v>
      </c>
      <c r="I7" s="26" t="s">
        <v>27</v>
      </c>
      <c r="J7" s="26">
        <v>12093</v>
      </c>
      <c r="K7" s="26">
        <v>3543</v>
      </c>
    </row>
    <row r="8" spans="1:11" x14ac:dyDescent="0.35">
      <c r="A8" s="26" t="s">
        <v>28</v>
      </c>
      <c r="B8" s="43">
        <f>AVERAGE(B4:B7)</f>
        <v>195279.25</v>
      </c>
      <c r="C8" s="43">
        <f>AVERAGE(C4:C7)</f>
        <v>117737.25</v>
      </c>
      <c r="E8" s="26" t="s">
        <v>28</v>
      </c>
      <c r="F8" s="43">
        <f>AVERAGE(F4:F7)</f>
        <v>341563.75</v>
      </c>
      <c r="G8" s="43">
        <f>AVERAGE(G4:G7)</f>
        <v>115118.75</v>
      </c>
      <c r="I8" s="26" t="s">
        <v>28</v>
      </c>
      <c r="J8" s="43">
        <f>AVERAGE(J4:J7)</f>
        <v>14337.5</v>
      </c>
      <c r="K8" s="43">
        <f>AVERAGE(K4:K7)</f>
        <v>7005.5</v>
      </c>
    </row>
    <row r="12" spans="1:11" x14ac:dyDescent="0.35">
      <c r="A12" s="26" t="s">
        <v>91</v>
      </c>
      <c r="E12" s="26" t="s">
        <v>93</v>
      </c>
      <c r="I12" s="26" t="s">
        <v>95</v>
      </c>
    </row>
    <row r="13" spans="1:11" x14ac:dyDescent="0.35">
      <c r="B13" s="39" t="s">
        <v>92</v>
      </c>
      <c r="C13" s="92"/>
      <c r="D13" s="92"/>
      <c r="E13" s="92"/>
      <c r="F13" s="39" t="s">
        <v>94</v>
      </c>
      <c r="G13" s="92"/>
      <c r="H13" s="92"/>
      <c r="I13" s="92"/>
      <c r="J13" s="39" t="s">
        <v>96</v>
      </c>
    </row>
    <row r="14" spans="1:11" x14ac:dyDescent="0.35">
      <c r="B14" s="26" t="s">
        <v>69</v>
      </c>
      <c r="C14" s="26" t="s">
        <v>70</v>
      </c>
      <c r="F14" s="26" t="s">
        <v>69</v>
      </c>
      <c r="G14" s="26" t="s">
        <v>70</v>
      </c>
      <c r="J14" s="26" t="s">
        <v>69</v>
      </c>
      <c r="K14" s="26" t="s">
        <v>70</v>
      </c>
    </row>
    <row r="15" spans="1:11" x14ac:dyDescent="0.35">
      <c r="A15" s="26" t="s">
        <v>24</v>
      </c>
      <c r="B15" s="94">
        <v>0.31</v>
      </c>
      <c r="C15" s="94">
        <v>0.43</v>
      </c>
      <c r="E15" s="26" t="s">
        <v>24</v>
      </c>
      <c r="F15" s="93">
        <v>0.49049999999999999</v>
      </c>
      <c r="G15" s="93">
        <v>0.3508</v>
      </c>
      <c r="I15" s="26" t="s">
        <v>24</v>
      </c>
      <c r="J15" s="93">
        <v>2.3400000000000001E-2</v>
      </c>
      <c r="K15" s="93">
        <v>2.3199999999999998E-2</v>
      </c>
    </row>
    <row r="16" spans="1:11" x14ac:dyDescent="0.35">
      <c r="A16" s="26" t="s">
        <v>25</v>
      </c>
      <c r="B16" s="94">
        <v>0.3</v>
      </c>
      <c r="C16" s="94">
        <v>0.32</v>
      </c>
      <c r="E16" s="26" t="s">
        <v>25</v>
      </c>
      <c r="F16" s="93">
        <v>0.43359999999999999</v>
      </c>
      <c r="G16" s="93">
        <v>0.38819999999999999</v>
      </c>
      <c r="I16" s="26" t="s">
        <v>25</v>
      </c>
      <c r="J16" s="93">
        <v>1.7999999999999999E-2</v>
      </c>
      <c r="K16" s="93">
        <v>1.44E-2</v>
      </c>
    </row>
    <row r="17" spans="1:11" x14ac:dyDescent="0.35">
      <c r="A17" s="26" t="s">
        <v>26</v>
      </c>
      <c r="B17" s="94">
        <v>0.27</v>
      </c>
      <c r="C17" s="94">
        <v>0.39</v>
      </c>
      <c r="E17" s="26" t="s">
        <v>26</v>
      </c>
      <c r="F17" s="93">
        <v>0.54979999999999996</v>
      </c>
      <c r="G17" s="93">
        <v>0.3009</v>
      </c>
      <c r="I17" s="26" t="s">
        <v>26</v>
      </c>
      <c r="J17" s="93">
        <v>1.8200000000000001E-2</v>
      </c>
      <c r="K17" s="93">
        <v>3.6700000000000003E-2</v>
      </c>
    </row>
    <row r="18" spans="1:11" x14ac:dyDescent="0.35">
      <c r="A18" s="26" t="s">
        <v>27</v>
      </c>
      <c r="B18" s="94">
        <v>0.22</v>
      </c>
      <c r="C18" s="94">
        <v>0.46</v>
      </c>
      <c r="E18" s="26" t="s">
        <v>27</v>
      </c>
      <c r="F18" s="93">
        <v>0.505</v>
      </c>
      <c r="G18" s="93">
        <v>0.36620000000000003</v>
      </c>
      <c r="I18" s="26" t="s">
        <v>27</v>
      </c>
      <c r="J18" s="93">
        <v>2.8000000000000001E-2</v>
      </c>
      <c r="K18" s="93">
        <v>1.44E-2</v>
      </c>
    </row>
    <row r="19" spans="1:11" x14ac:dyDescent="0.35">
      <c r="A19" s="26" t="s">
        <v>28</v>
      </c>
      <c r="B19" s="93">
        <v>0.27500000000000002</v>
      </c>
      <c r="C19" s="93">
        <v>0.39500000000000002</v>
      </c>
      <c r="E19" s="26" t="s">
        <v>28</v>
      </c>
      <c r="F19" s="93">
        <v>0.49472500000000003</v>
      </c>
      <c r="G19" s="93">
        <v>0.35152499999999998</v>
      </c>
      <c r="I19" s="26" t="s">
        <v>28</v>
      </c>
      <c r="J19" s="93">
        <v>2.1899999999999999E-2</v>
      </c>
      <c r="K19" s="93">
        <v>2.2175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E10" sqref="E10"/>
    </sheetView>
  </sheetViews>
  <sheetFormatPr defaultColWidth="10.83203125" defaultRowHeight="15.5" x14ac:dyDescent="0.35"/>
  <cols>
    <col min="1" max="5" width="15.1640625" style="3" customWidth="1"/>
    <col min="6" max="16384" width="10.83203125" style="3"/>
  </cols>
  <sheetData>
    <row r="1" spans="1:4" x14ac:dyDescent="0.35">
      <c r="A1" s="21" t="s">
        <v>103</v>
      </c>
      <c r="B1" s="22" t="s">
        <v>3</v>
      </c>
      <c r="C1" s="20"/>
      <c r="D1" s="20"/>
    </row>
    <row r="2" spans="1:4" x14ac:dyDescent="0.35">
      <c r="A2" s="20"/>
      <c r="B2" s="22" t="s">
        <v>97</v>
      </c>
    </row>
    <row r="3" spans="1:4" x14ac:dyDescent="0.35">
      <c r="A3" s="20"/>
      <c r="B3" s="21" t="s">
        <v>98</v>
      </c>
      <c r="C3" s="21" t="s">
        <v>99</v>
      </c>
      <c r="D3" s="21" t="s">
        <v>100</v>
      </c>
    </row>
    <row r="4" spans="1:4" x14ac:dyDescent="0.35">
      <c r="A4" s="21" t="s">
        <v>24</v>
      </c>
      <c r="B4" s="91">
        <v>0.38</v>
      </c>
      <c r="C4" s="77">
        <v>0.59160000000000001</v>
      </c>
      <c r="D4" s="77">
        <v>2.8400000000000002E-2</v>
      </c>
    </row>
    <row r="5" spans="1:4" x14ac:dyDescent="0.35">
      <c r="A5" s="21" t="s">
        <v>25</v>
      </c>
      <c r="B5" s="91">
        <v>0.39</v>
      </c>
      <c r="C5" s="77">
        <v>0.58609999999999995</v>
      </c>
      <c r="D5" s="77">
        <v>2.3900000000000001E-2</v>
      </c>
    </row>
    <row r="6" spans="1:4" x14ac:dyDescent="0.35">
      <c r="A6" s="21" t="s">
        <v>26</v>
      </c>
      <c r="B6" s="91">
        <v>0.32</v>
      </c>
      <c r="C6" s="77">
        <v>0.6583</v>
      </c>
      <c r="D6" s="77">
        <v>2.1700000000000001E-2</v>
      </c>
    </row>
    <row r="7" spans="1:4" x14ac:dyDescent="0.35">
      <c r="A7" s="21" t="s">
        <v>27</v>
      </c>
      <c r="B7" s="91">
        <v>0.28999999999999998</v>
      </c>
      <c r="C7" s="77">
        <v>0.67279999999999995</v>
      </c>
      <c r="D7" s="77">
        <v>3.7199999999999997E-2</v>
      </c>
    </row>
    <row r="8" spans="1:4" x14ac:dyDescent="0.35">
      <c r="A8" s="21" t="s">
        <v>28</v>
      </c>
      <c r="B8" s="77">
        <f>AVERAGE(B4:B7)</f>
        <v>0.34500000000000003</v>
      </c>
      <c r="C8" s="77">
        <f>AVERAGE(C4:C7)</f>
        <v>0.62719999999999998</v>
      </c>
      <c r="D8" s="77">
        <f>AVERAGE(D4:D7)</f>
        <v>2.7799999999999998E-2</v>
      </c>
    </row>
    <row r="9" spans="1:4" x14ac:dyDescent="0.35">
      <c r="A9" s="20"/>
      <c r="B9" s="95"/>
      <c r="C9" s="95"/>
      <c r="D9" s="95"/>
    </row>
    <row r="10" spans="1:4" x14ac:dyDescent="0.35">
      <c r="A10" s="20"/>
      <c r="B10" s="20"/>
      <c r="C10" s="20"/>
      <c r="D10" s="20"/>
    </row>
    <row r="11" spans="1:4" x14ac:dyDescent="0.35">
      <c r="A11" s="21" t="s">
        <v>101</v>
      </c>
      <c r="B11" s="22" t="s">
        <v>102</v>
      </c>
      <c r="C11" s="20"/>
      <c r="D11" s="20"/>
    </row>
    <row r="12" spans="1:4" x14ac:dyDescent="0.35">
      <c r="A12" s="20"/>
      <c r="B12" s="22" t="s">
        <v>97</v>
      </c>
    </row>
    <row r="13" spans="1:4" x14ac:dyDescent="0.35">
      <c r="A13" s="20"/>
      <c r="B13" s="21" t="s">
        <v>98</v>
      </c>
      <c r="C13" s="21" t="s">
        <v>99</v>
      </c>
      <c r="D13" s="21" t="s">
        <v>100</v>
      </c>
    </row>
    <row r="14" spans="1:4" x14ac:dyDescent="0.35">
      <c r="A14" s="21" t="s">
        <v>24</v>
      </c>
      <c r="B14" s="91">
        <v>0.53</v>
      </c>
      <c r="C14" s="77">
        <v>0.43630000000000002</v>
      </c>
      <c r="D14" s="77">
        <v>2.8799999999999999E-2</v>
      </c>
    </row>
    <row r="15" spans="1:4" x14ac:dyDescent="0.35">
      <c r="A15" s="21" t="s">
        <v>25</v>
      </c>
      <c r="B15" s="91">
        <v>0.43</v>
      </c>
      <c r="C15" s="77">
        <v>0.55249999999999999</v>
      </c>
      <c r="D15" s="77">
        <v>2.0500000000000001E-2</v>
      </c>
    </row>
    <row r="16" spans="1:4" x14ac:dyDescent="0.35">
      <c r="A16" s="21" t="s">
        <v>26</v>
      </c>
      <c r="B16" s="91">
        <v>0.54</v>
      </c>
      <c r="C16" s="77">
        <v>0.41360000000000002</v>
      </c>
      <c r="D16" s="77">
        <v>5.04E-2</v>
      </c>
    </row>
    <row r="17" spans="1:4" x14ac:dyDescent="0.35">
      <c r="A17" s="21" t="s">
        <v>27</v>
      </c>
      <c r="B17" s="91">
        <v>0.55000000000000004</v>
      </c>
      <c r="C17" s="77">
        <v>0.43559999999999999</v>
      </c>
      <c r="D17" s="77">
        <v>1.7100000000000001E-2</v>
      </c>
    </row>
    <row r="18" spans="1:4" x14ac:dyDescent="0.35">
      <c r="A18" s="21" t="s">
        <v>28</v>
      </c>
      <c r="B18" s="77">
        <v>0.51249999999999996</v>
      </c>
      <c r="C18" s="77">
        <v>0.45950000000000002</v>
      </c>
      <c r="D18" s="77">
        <v>2.92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F4" sqref="F4:G7"/>
    </sheetView>
  </sheetViews>
  <sheetFormatPr defaultColWidth="10.6640625" defaultRowHeight="15.5" x14ac:dyDescent="0.35"/>
  <cols>
    <col min="1" max="7" width="14.5" customWidth="1"/>
  </cols>
  <sheetData>
    <row r="1" spans="1:7" x14ac:dyDescent="0.35">
      <c r="A1" s="21" t="s">
        <v>104</v>
      </c>
      <c r="B1" s="20"/>
      <c r="C1" s="20"/>
      <c r="D1" s="3"/>
      <c r="E1" s="21" t="s">
        <v>105</v>
      </c>
      <c r="F1" s="20"/>
      <c r="G1" s="20"/>
    </row>
    <row r="2" spans="1:7" x14ac:dyDescent="0.35">
      <c r="A2" s="20"/>
      <c r="B2" s="22" t="s">
        <v>107</v>
      </c>
      <c r="E2" s="20"/>
      <c r="F2" s="22" t="s">
        <v>106</v>
      </c>
    </row>
    <row r="3" spans="1:7" x14ac:dyDescent="0.35">
      <c r="A3" s="20"/>
      <c r="B3" s="21" t="s">
        <v>69</v>
      </c>
      <c r="C3" s="21" t="s">
        <v>70</v>
      </c>
      <c r="E3" s="20"/>
      <c r="F3" s="21" t="s">
        <v>69</v>
      </c>
      <c r="G3" s="21" t="s">
        <v>70</v>
      </c>
    </row>
    <row r="4" spans="1:7" x14ac:dyDescent="0.35">
      <c r="A4" s="21" t="s">
        <v>24</v>
      </c>
      <c r="B4" s="75">
        <v>134160</v>
      </c>
      <c r="C4" s="75">
        <v>91822</v>
      </c>
      <c r="E4" s="21" t="s">
        <v>24</v>
      </c>
      <c r="F4" s="91">
        <v>0.18</v>
      </c>
      <c r="G4" s="91">
        <v>0.2</v>
      </c>
    </row>
    <row r="5" spans="1:7" x14ac:dyDescent="0.35">
      <c r="A5" s="21" t="s">
        <v>25</v>
      </c>
      <c r="B5" s="75">
        <v>195692</v>
      </c>
      <c r="C5" s="75">
        <v>107240</v>
      </c>
      <c r="E5" s="21" t="s">
        <v>25</v>
      </c>
      <c r="F5" s="91">
        <v>0.24</v>
      </c>
      <c r="G5" s="91">
        <v>0.28999999999999998</v>
      </c>
    </row>
    <row r="6" spans="1:7" x14ac:dyDescent="0.35">
      <c r="A6" s="21" t="s">
        <v>26</v>
      </c>
      <c r="B6" s="75">
        <v>120770</v>
      </c>
      <c r="C6" s="75">
        <v>79890</v>
      </c>
      <c r="E6" s="21" t="s">
        <v>26</v>
      </c>
      <c r="F6" s="91">
        <v>0.16</v>
      </c>
      <c r="G6" s="91">
        <v>0.25</v>
      </c>
    </row>
    <row r="7" spans="1:7" x14ac:dyDescent="0.35">
      <c r="A7" s="21" t="s">
        <v>27</v>
      </c>
      <c r="B7" s="75">
        <v>106046</v>
      </c>
      <c r="C7" s="75">
        <v>48852</v>
      </c>
      <c r="E7" s="21" t="s">
        <v>27</v>
      </c>
      <c r="F7" s="91">
        <v>0.24</v>
      </c>
      <c r="G7" s="91">
        <v>0.17</v>
      </c>
    </row>
    <row r="8" spans="1:7" x14ac:dyDescent="0.35">
      <c r="A8" s="21" t="s">
        <v>28</v>
      </c>
      <c r="B8" s="21">
        <f>AVERAGE(B4:B7)</f>
        <v>139167</v>
      </c>
      <c r="C8" s="21">
        <f>AVERAGE(C4:C7)</f>
        <v>81951</v>
      </c>
      <c r="D8" s="3"/>
      <c r="E8" s="21" t="s">
        <v>28</v>
      </c>
      <c r="F8" s="77">
        <f>AVERAGE(F4:F7)</f>
        <v>0.20499999999999999</v>
      </c>
      <c r="G8" s="77">
        <f>AVERAGE(G4:G7)</f>
        <v>0.22750000000000001</v>
      </c>
    </row>
    <row r="9" spans="1:7" x14ac:dyDescent="0.35">
      <c r="A9" s="20"/>
      <c r="B9" s="20"/>
      <c r="C9" s="20"/>
      <c r="F9" s="78"/>
    </row>
    <row r="10" spans="1:7" x14ac:dyDescent="0.35">
      <c r="A10" s="20"/>
      <c r="B10" s="20"/>
      <c r="C10" s="2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G21" sqref="G21"/>
    </sheetView>
  </sheetViews>
  <sheetFormatPr defaultColWidth="10.6640625" defaultRowHeight="15.5" x14ac:dyDescent="0.35"/>
  <sheetData>
    <row r="1" spans="1:5" x14ac:dyDescent="0.35">
      <c r="A1" s="21" t="s">
        <v>108</v>
      </c>
      <c r="B1" s="20"/>
      <c r="C1" s="20"/>
      <c r="D1" s="20"/>
    </row>
    <row r="2" spans="1:5" x14ac:dyDescent="0.35">
      <c r="A2" s="20"/>
      <c r="B2" s="22" t="s">
        <v>109</v>
      </c>
      <c r="C2" s="20"/>
    </row>
    <row r="3" spans="1:5" x14ac:dyDescent="0.35">
      <c r="A3" s="20"/>
      <c r="B3" s="21" t="s">
        <v>110</v>
      </c>
      <c r="C3" s="21" t="s">
        <v>111</v>
      </c>
      <c r="D3" s="21" t="s">
        <v>23</v>
      </c>
      <c r="E3" s="20"/>
    </row>
    <row r="4" spans="1:5" x14ac:dyDescent="0.35">
      <c r="A4" s="21" t="s">
        <v>24</v>
      </c>
      <c r="B4" s="21">
        <v>0</v>
      </c>
      <c r="C4" s="21">
        <v>91</v>
      </c>
      <c r="D4" s="21">
        <v>83.49</v>
      </c>
      <c r="E4" s="20"/>
    </row>
    <row r="5" spans="1:5" x14ac:dyDescent="0.35">
      <c r="A5" s="21" t="s">
        <v>25</v>
      </c>
      <c r="B5" s="21">
        <v>0</v>
      </c>
      <c r="C5" s="21">
        <v>91</v>
      </c>
      <c r="D5" s="21">
        <v>90.59</v>
      </c>
      <c r="E5" s="20"/>
    </row>
    <row r="6" spans="1:5" x14ac:dyDescent="0.35">
      <c r="A6" s="21" t="s">
        <v>26</v>
      </c>
      <c r="B6" s="21">
        <v>0</v>
      </c>
      <c r="C6" s="21">
        <v>91</v>
      </c>
      <c r="D6" s="21">
        <v>87.49</v>
      </c>
      <c r="E6" s="20"/>
    </row>
    <row r="7" spans="1:5" s="28" customFormat="1" x14ac:dyDescent="0.35">
      <c r="A7" s="22" t="s">
        <v>28</v>
      </c>
      <c r="B7" s="22">
        <v>0</v>
      </c>
      <c r="C7" s="22">
        <v>91</v>
      </c>
      <c r="D7" s="22">
        <v>87.19</v>
      </c>
      <c r="E7" s="27"/>
    </row>
    <row r="8" spans="1:5" x14ac:dyDescent="0.35">
      <c r="A8" s="20"/>
      <c r="B8" s="20"/>
      <c r="C8" s="20"/>
      <c r="D8" s="20"/>
      <c r="E8" s="20"/>
    </row>
    <row r="9" spans="1:5" x14ac:dyDescent="0.35">
      <c r="A9" s="20"/>
      <c r="B9" s="20"/>
      <c r="C9" s="20"/>
      <c r="D9" s="20"/>
      <c r="E9" s="20"/>
    </row>
    <row r="10" spans="1:5" x14ac:dyDescent="0.35">
      <c r="A10" s="20"/>
      <c r="B10" s="20"/>
      <c r="C10" s="20"/>
      <c r="D10" s="20"/>
    </row>
    <row r="11" spans="1:5" x14ac:dyDescent="0.35">
      <c r="A11" s="20"/>
      <c r="B11" s="22" t="s">
        <v>112</v>
      </c>
      <c r="C11" s="20"/>
    </row>
    <row r="12" spans="1:5" x14ac:dyDescent="0.35">
      <c r="A12" s="20"/>
      <c r="B12" s="21" t="s">
        <v>110</v>
      </c>
      <c r="C12" s="21" t="s">
        <v>111</v>
      </c>
      <c r="D12" s="21" t="s">
        <v>23</v>
      </c>
      <c r="E12" s="20"/>
    </row>
    <row r="13" spans="1:5" x14ac:dyDescent="0.35">
      <c r="A13" s="21" t="s">
        <v>24</v>
      </c>
      <c r="B13" s="21">
        <v>0</v>
      </c>
      <c r="C13" s="21">
        <v>93</v>
      </c>
      <c r="D13" s="21">
        <v>83.87</v>
      </c>
      <c r="E13" s="20"/>
    </row>
    <row r="14" spans="1:5" x14ac:dyDescent="0.35">
      <c r="A14" s="21" t="s">
        <v>25</v>
      </c>
      <c r="B14" s="21">
        <v>0</v>
      </c>
      <c r="C14" s="21">
        <v>76</v>
      </c>
      <c r="D14" s="21">
        <v>65.87</v>
      </c>
      <c r="E14" s="20"/>
    </row>
    <row r="15" spans="1:5" x14ac:dyDescent="0.35">
      <c r="A15" s="21" t="s">
        <v>26</v>
      </c>
      <c r="B15" s="21">
        <v>0</v>
      </c>
      <c r="C15" s="21">
        <v>66</v>
      </c>
      <c r="D15" s="21">
        <v>81.34</v>
      </c>
      <c r="E15" s="20"/>
    </row>
    <row r="16" spans="1:5" s="3" customFormat="1" x14ac:dyDescent="0.35">
      <c r="A16" s="21" t="s">
        <v>28</v>
      </c>
      <c r="B16" s="21">
        <v>0</v>
      </c>
      <c r="C16" s="21">
        <v>78</v>
      </c>
      <c r="D16" s="23">
        <v>77.026666666666699</v>
      </c>
      <c r="E16" s="20"/>
    </row>
    <row r="17" spans="1:5" x14ac:dyDescent="0.35">
      <c r="A17" s="20"/>
      <c r="B17" s="20"/>
      <c r="C17" s="20"/>
      <c r="D17" s="20"/>
      <c r="E17" s="20"/>
    </row>
    <row r="18" spans="1:5" x14ac:dyDescent="0.35">
      <c r="A18" s="20"/>
      <c r="B18" s="20"/>
      <c r="C18" s="20"/>
      <c r="D18" s="20"/>
      <c r="E18" s="20"/>
    </row>
    <row r="19" spans="1:5" x14ac:dyDescent="0.35">
      <c r="A19" s="20"/>
      <c r="B19" s="22" t="s">
        <v>113</v>
      </c>
      <c r="C19" s="20"/>
    </row>
    <row r="20" spans="1:5" x14ac:dyDescent="0.35">
      <c r="A20" s="20"/>
      <c r="B20" s="21" t="s">
        <v>110</v>
      </c>
      <c r="C20" s="21" t="s">
        <v>111</v>
      </c>
      <c r="D20" s="21" t="s">
        <v>23</v>
      </c>
      <c r="E20" s="20"/>
    </row>
    <row r="21" spans="1:5" x14ac:dyDescent="0.35">
      <c r="A21" s="21" t="s">
        <v>24</v>
      </c>
      <c r="B21" s="21">
        <v>0</v>
      </c>
      <c r="C21" s="21">
        <v>0</v>
      </c>
      <c r="D21" s="21">
        <v>29.52</v>
      </c>
      <c r="E21" s="20"/>
    </row>
    <row r="22" spans="1:5" x14ac:dyDescent="0.35">
      <c r="A22" s="21" t="s">
        <v>25</v>
      </c>
      <c r="B22" s="21">
        <v>0</v>
      </c>
      <c r="C22" s="21">
        <v>0</v>
      </c>
      <c r="D22" s="21">
        <v>32.58</v>
      </c>
      <c r="E22" s="20"/>
    </row>
    <row r="23" spans="1:5" x14ac:dyDescent="0.35">
      <c r="A23" s="21" t="s">
        <v>26</v>
      </c>
      <c r="B23" s="21">
        <v>0</v>
      </c>
      <c r="C23" s="21">
        <v>0</v>
      </c>
      <c r="D23" s="21">
        <v>33.74</v>
      </c>
      <c r="E23" s="20"/>
    </row>
    <row r="24" spans="1:5" s="3" customFormat="1" x14ac:dyDescent="0.35">
      <c r="A24" s="21" t="s">
        <v>28</v>
      </c>
      <c r="B24" s="21">
        <v>0</v>
      </c>
      <c r="C24" s="21">
        <v>0</v>
      </c>
      <c r="D24" s="23">
        <v>31.946666666666701</v>
      </c>
      <c r="E24" s="2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B1" sqref="B1"/>
    </sheetView>
  </sheetViews>
  <sheetFormatPr defaultColWidth="10.6640625" defaultRowHeight="15.5" x14ac:dyDescent="0.35"/>
  <sheetData>
    <row r="1" spans="1:11" x14ac:dyDescent="0.35">
      <c r="A1" s="28" t="s">
        <v>119</v>
      </c>
    </row>
    <row r="3" spans="1:11" x14ac:dyDescent="0.35">
      <c r="A3" s="97" t="s">
        <v>38</v>
      </c>
      <c r="B3" s="128" t="s">
        <v>39</v>
      </c>
      <c r="C3" s="129"/>
      <c r="D3" s="129"/>
      <c r="E3" s="130"/>
      <c r="F3" s="131" t="s">
        <v>114</v>
      </c>
      <c r="G3" s="132"/>
      <c r="H3" s="132"/>
      <c r="I3" s="133"/>
    </row>
    <row r="4" spans="1:11" x14ac:dyDescent="0.35">
      <c r="A4" s="100"/>
      <c r="B4" s="97" t="s">
        <v>116</v>
      </c>
      <c r="C4" s="96" t="s">
        <v>118</v>
      </c>
      <c r="D4" s="98" t="s">
        <v>117</v>
      </c>
      <c r="E4" s="113" t="s">
        <v>28</v>
      </c>
      <c r="F4" s="97" t="s">
        <v>116</v>
      </c>
      <c r="G4" s="96" t="s">
        <v>118</v>
      </c>
      <c r="H4" s="98" t="s">
        <v>117</v>
      </c>
      <c r="I4" s="113" t="s">
        <v>28</v>
      </c>
    </row>
    <row r="5" spans="1:11" x14ac:dyDescent="0.35">
      <c r="A5" s="101">
        <v>0.5</v>
      </c>
      <c r="B5" s="103">
        <v>56.560910999999997</v>
      </c>
      <c r="C5" s="104">
        <v>50.509452000000003</v>
      </c>
      <c r="D5" s="102">
        <v>53.660229999999999</v>
      </c>
      <c r="E5" s="105">
        <f>AVERAGE(B5:D5)</f>
        <v>53.576864333333333</v>
      </c>
      <c r="F5" s="103">
        <v>50.135100000000001</v>
      </c>
      <c r="G5" s="106">
        <v>52.766350000000003</v>
      </c>
      <c r="H5" s="106">
        <v>54.93224</v>
      </c>
      <c r="I5" s="105">
        <f>AVERAGE(F5:H5)</f>
        <v>52.611230000000006</v>
      </c>
    </row>
    <row r="6" spans="1:11" x14ac:dyDescent="0.35">
      <c r="A6" s="38">
        <v>1</v>
      </c>
      <c r="B6" s="103">
        <v>58.353560000000002</v>
      </c>
      <c r="C6" s="104">
        <v>59.340519999999998</v>
      </c>
      <c r="D6" s="107">
        <v>60.110419999999998</v>
      </c>
      <c r="E6" s="105">
        <f t="shared" ref="E6:E13" si="0">AVERAGE(B6:D6)</f>
        <v>59.268166666666666</v>
      </c>
      <c r="F6" s="103">
        <v>58.390259999999998</v>
      </c>
      <c r="G6" s="106">
        <v>58.731650000000002</v>
      </c>
      <c r="H6" s="106">
        <v>58.954439999999998</v>
      </c>
      <c r="I6" s="105">
        <f t="shared" ref="I6:I13" si="1">AVERAGE(F6:H6)</f>
        <v>58.692116666666664</v>
      </c>
    </row>
    <row r="7" spans="1:11" x14ac:dyDescent="0.35">
      <c r="A7" s="38">
        <v>2</v>
      </c>
      <c r="B7" s="103">
        <v>61.345930000000003</v>
      </c>
      <c r="C7" s="104">
        <v>63.064630000000001</v>
      </c>
      <c r="D7" s="107">
        <v>65.350210000000004</v>
      </c>
      <c r="E7" s="105">
        <f t="shared" si="0"/>
        <v>63.253590000000003</v>
      </c>
      <c r="F7" s="103">
        <v>56.91263</v>
      </c>
      <c r="G7" s="106">
        <v>56.813429999999997</v>
      </c>
      <c r="H7" s="106">
        <v>60.44753</v>
      </c>
      <c r="I7" s="105">
        <f t="shared" si="1"/>
        <v>58.05786333333333</v>
      </c>
    </row>
    <row r="8" spans="1:11" x14ac:dyDescent="0.35">
      <c r="A8" s="38">
        <v>3</v>
      </c>
      <c r="B8" s="103">
        <v>76.240660000000005</v>
      </c>
      <c r="C8" s="104">
        <v>74.243610000000004</v>
      </c>
      <c r="D8" s="107">
        <v>78.014560000000003</v>
      </c>
      <c r="E8" s="105">
        <f t="shared" si="0"/>
        <v>76.166276666666661</v>
      </c>
      <c r="F8" s="103">
        <v>56.103000000000002</v>
      </c>
      <c r="G8" s="106">
        <v>59.131439999999998</v>
      </c>
      <c r="H8" s="106">
        <v>62.964329999999997</v>
      </c>
      <c r="I8" s="105">
        <f t="shared" si="1"/>
        <v>59.399589999999996</v>
      </c>
    </row>
    <row r="9" spans="1:11" x14ac:dyDescent="0.35">
      <c r="A9" s="38">
        <v>4</v>
      </c>
      <c r="B9" s="103">
        <v>75.349220000000003</v>
      </c>
      <c r="C9" s="104">
        <v>78.368110000000001</v>
      </c>
      <c r="D9" s="107">
        <v>80.149659999999997</v>
      </c>
      <c r="E9" s="105">
        <f t="shared" si="0"/>
        <v>77.955663333333334</v>
      </c>
      <c r="F9" s="103">
        <v>61.599850000000004</v>
      </c>
      <c r="G9" s="106">
        <v>61.364800000000002</v>
      </c>
      <c r="H9" s="106">
        <v>61.734220000000001</v>
      </c>
      <c r="I9" s="105">
        <f t="shared" si="1"/>
        <v>61.566290000000002</v>
      </c>
    </row>
    <row r="10" spans="1:11" x14ac:dyDescent="0.35">
      <c r="A10" s="38">
        <v>6</v>
      </c>
      <c r="B10" s="103">
        <v>85.234870000000001</v>
      </c>
      <c r="C10" s="104">
        <v>87.002359999999996</v>
      </c>
      <c r="D10" s="107">
        <v>86.295439999999999</v>
      </c>
      <c r="E10" s="105">
        <f t="shared" si="0"/>
        <v>86.177556666666661</v>
      </c>
      <c r="F10" s="103">
        <v>67.119450000000001</v>
      </c>
      <c r="G10" s="106">
        <v>67.136259999999993</v>
      </c>
      <c r="H10" s="106">
        <v>67.678229999999999</v>
      </c>
      <c r="I10" s="105">
        <f t="shared" si="1"/>
        <v>67.311313333333331</v>
      </c>
      <c r="K10" t="s">
        <v>115</v>
      </c>
    </row>
    <row r="11" spans="1:11" x14ac:dyDescent="0.35">
      <c r="A11" s="38">
        <v>8</v>
      </c>
      <c r="B11" s="103">
        <v>89.350480000000005</v>
      </c>
      <c r="C11" s="104">
        <v>90.426779999999994</v>
      </c>
      <c r="D11" s="107">
        <v>87.396199999999993</v>
      </c>
      <c r="E11" s="105">
        <f t="shared" si="0"/>
        <v>89.057819999999992</v>
      </c>
      <c r="F11" s="103">
        <v>74.284639999999996</v>
      </c>
      <c r="G11" s="106">
        <v>76.524069999999995</v>
      </c>
      <c r="H11" s="106">
        <v>78.653199999999998</v>
      </c>
      <c r="I11" s="105">
        <f t="shared" si="1"/>
        <v>76.48730333333333</v>
      </c>
    </row>
    <row r="12" spans="1:11" x14ac:dyDescent="0.35">
      <c r="A12" s="38">
        <v>15</v>
      </c>
      <c r="B12" s="103">
        <v>99.881240000000005</v>
      </c>
      <c r="C12" s="104">
        <v>98.483239999999995</v>
      </c>
      <c r="D12" s="107">
        <v>99.166709999999995</v>
      </c>
      <c r="E12" s="105">
        <f t="shared" si="0"/>
        <v>99.177063333333351</v>
      </c>
      <c r="F12" s="103">
        <v>99.390889999999999</v>
      </c>
      <c r="G12" s="106">
        <v>99.467190000000002</v>
      </c>
      <c r="H12" s="106">
        <v>99.111699999999999</v>
      </c>
      <c r="I12" s="105">
        <f t="shared" si="1"/>
        <v>99.323260000000005</v>
      </c>
    </row>
    <row r="13" spans="1:11" x14ac:dyDescent="0.35">
      <c r="A13" s="99">
        <v>20</v>
      </c>
      <c r="B13" s="108">
        <v>94.235550000000003</v>
      </c>
      <c r="C13" s="109">
        <v>95.754800000000003</v>
      </c>
      <c r="D13" s="110">
        <v>96.925569999999993</v>
      </c>
      <c r="E13" s="111">
        <f t="shared" si="0"/>
        <v>95.638640000000009</v>
      </c>
      <c r="F13" s="108">
        <v>97.515540000000001</v>
      </c>
      <c r="G13" s="112">
        <v>98.799930000000003</v>
      </c>
      <c r="H13" s="112">
        <v>99.347329999999999</v>
      </c>
      <c r="I13" s="111">
        <f t="shared" si="1"/>
        <v>98.554266666666663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8"/>
  <sheetViews>
    <sheetView topLeftCell="B1" workbookViewId="0">
      <selection activeCell="M4" sqref="M4"/>
    </sheetView>
  </sheetViews>
  <sheetFormatPr defaultColWidth="10.6640625" defaultRowHeight="15.5" x14ac:dyDescent="0.35"/>
  <sheetData>
    <row r="1" spans="2:12" x14ac:dyDescent="0.35">
      <c r="B1" t="s">
        <v>120</v>
      </c>
      <c r="F1" t="s">
        <v>122</v>
      </c>
      <c r="J1" t="s">
        <v>128</v>
      </c>
    </row>
    <row r="2" spans="2:12" x14ac:dyDescent="0.35">
      <c r="C2" s="28" t="s">
        <v>121</v>
      </c>
      <c r="G2" s="28" t="s">
        <v>123</v>
      </c>
      <c r="K2" s="28" t="s">
        <v>129</v>
      </c>
    </row>
    <row r="3" spans="2:12" x14ac:dyDescent="0.35">
      <c r="C3" s="4" t="s">
        <v>22</v>
      </c>
      <c r="D3" s="4" t="s">
        <v>23</v>
      </c>
      <c r="G3" s="4" t="s">
        <v>22</v>
      </c>
      <c r="H3" s="4" t="s">
        <v>23</v>
      </c>
      <c r="K3" s="4" t="s">
        <v>22</v>
      </c>
      <c r="L3" s="4" t="s">
        <v>23</v>
      </c>
    </row>
    <row r="4" spans="2:12" x14ac:dyDescent="0.35">
      <c r="B4" t="s">
        <v>24</v>
      </c>
      <c r="C4" s="4">
        <v>16.399999999999999</v>
      </c>
      <c r="D4" s="4">
        <v>30</v>
      </c>
      <c r="F4" t="s">
        <v>124</v>
      </c>
      <c r="G4" s="4">
        <v>8600</v>
      </c>
      <c r="H4" s="4">
        <v>1943</v>
      </c>
      <c r="J4" t="s">
        <v>124</v>
      </c>
      <c r="K4" s="4">
        <v>39.700000000000003</v>
      </c>
      <c r="L4" s="4">
        <v>12.5</v>
      </c>
    </row>
    <row r="5" spans="2:12" x14ac:dyDescent="0.35">
      <c r="B5" t="s">
        <v>25</v>
      </c>
      <c r="C5" s="4">
        <v>4.7</v>
      </c>
      <c r="D5" s="4">
        <v>31.8</v>
      </c>
      <c r="F5" t="s">
        <v>125</v>
      </c>
      <c r="G5" s="4">
        <v>8812</v>
      </c>
      <c r="H5" s="4">
        <v>2105</v>
      </c>
      <c r="J5" t="s">
        <v>125</v>
      </c>
      <c r="K5" s="4">
        <v>42.6</v>
      </c>
      <c r="L5" s="4">
        <v>12</v>
      </c>
    </row>
    <row r="6" spans="2:12" x14ac:dyDescent="0.35">
      <c r="B6" t="s">
        <v>26</v>
      </c>
      <c r="C6" s="4">
        <v>1.9</v>
      </c>
      <c r="D6" s="4">
        <v>33.299999999999997</v>
      </c>
      <c r="F6" t="s">
        <v>126</v>
      </c>
      <c r="G6" s="4">
        <v>7924</v>
      </c>
      <c r="H6" s="4">
        <v>2734</v>
      </c>
      <c r="J6" t="s">
        <v>126</v>
      </c>
      <c r="K6" s="4">
        <v>30</v>
      </c>
      <c r="L6" s="4">
        <v>8.4</v>
      </c>
    </row>
    <row r="7" spans="2:12" x14ac:dyDescent="0.35">
      <c r="B7" t="s">
        <v>27</v>
      </c>
      <c r="C7" s="4">
        <v>2.9</v>
      </c>
      <c r="D7" s="4">
        <v>25.4</v>
      </c>
      <c r="F7" t="s">
        <v>127</v>
      </c>
      <c r="G7" s="4">
        <v>10247</v>
      </c>
      <c r="H7" s="4">
        <v>5282</v>
      </c>
      <c r="J7" t="s">
        <v>127</v>
      </c>
      <c r="K7" s="4">
        <v>31.4</v>
      </c>
      <c r="L7" s="4">
        <v>18.3</v>
      </c>
    </row>
    <row r="8" spans="2:12" x14ac:dyDescent="0.35">
      <c r="K8" s="4"/>
      <c r="L8" s="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5"/>
  <sheetViews>
    <sheetView workbookViewId="0">
      <selection activeCell="D32" sqref="D32"/>
    </sheetView>
  </sheetViews>
  <sheetFormatPr defaultColWidth="10.6640625" defaultRowHeight="15.5" x14ac:dyDescent="0.35"/>
  <cols>
    <col min="1" max="1" width="21" customWidth="1"/>
    <col min="2" max="10" width="10.83203125" style="4"/>
  </cols>
  <sheetData>
    <row r="2" spans="1:10" x14ac:dyDescent="0.35">
      <c r="A2" s="3" t="s">
        <v>7</v>
      </c>
    </row>
    <row r="4" spans="1:10" x14ac:dyDescent="0.35">
      <c r="A4" s="3" t="s">
        <v>8</v>
      </c>
      <c r="B4" s="5"/>
      <c r="C4" s="6" t="s">
        <v>3</v>
      </c>
      <c r="D4" s="7"/>
      <c r="E4" s="7"/>
      <c r="F4" s="8" t="s">
        <v>9</v>
      </c>
      <c r="G4" s="6"/>
      <c r="H4" s="7"/>
      <c r="I4" s="7"/>
      <c r="J4" s="9"/>
    </row>
    <row r="5" spans="1:10" x14ac:dyDescent="0.35">
      <c r="A5" s="3"/>
      <c r="B5" s="10" t="s">
        <v>10</v>
      </c>
      <c r="C5" s="11">
        <v>4.0865384599999999</v>
      </c>
      <c r="D5" s="11">
        <v>2.9210875299999999</v>
      </c>
      <c r="E5" s="11">
        <v>5.4664014099999996</v>
      </c>
      <c r="F5" s="12">
        <v>5.6625773700000002</v>
      </c>
      <c r="G5" s="11">
        <v>5.4752431499999998</v>
      </c>
      <c r="H5" s="11">
        <v>2.2532603899999999</v>
      </c>
      <c r="I5" s="11">
        <v>5.6241710899999999</v>
      </c>
      <c r="J5" s="13">
        <v>4.9480548200000003</v>
      </c>
    </row>
    <row r="6" spans="1:10" x14ac:dyDescent="0.35">
      <c r="A6" s="3"/>
      <c r="B6" s="10" t="s">
        <v>11</v>
      </c>
      <c r="C6" s="11">
        <v>9.6098585300000003</v>
      </c>
      <c r="D6" s="11">
        <v>7.21319629</v>
      </c>
      <c r="E6" s="11">
        <v>6.8023320099999998</v>
      </c>
      <c r="F6" s="12">
        <v>7.4160035400000002</v>
      </c>
      <c r="G6" s="11">
        <v>6.7570181299999996</v>
      </c>
      <c r="H6" s="11">
        <v>8.2946507500000006</v>
      </c>
      <c r="I6" s="11">
        <v>7.1745137000000003</v>
      </c>
      <c r="J6" s="13">
        <v>10.247844799999999</v>
      </c>
    </row>
    <row r="7" spans="1:10" x14ac:dyDescent="0.35">
      <c r="A7" s="3"/>
      <c r="B7" s="10" t="s">
        <v>12</v>
      </c>
      <c r="C7" s="11">
        <v>7.7450817900000004</v>
      </c>
      <c r="D7" s="11">
        <v>7.3496905400000001</v>
      </c>
      <c r="E7" s="11">
        <v>8.2239168899999999</v>
      </c>
      <c r="F7" s="12">
        <v>9.0478558800000002</v>
      </c>
      <c r="G7" s="11">
        <v>7.8484195400000001</v>
      </c>
      <c r="H7" s="11">
        <v>7.8973253799999998</v>
      </c>
      <c r="I7" s="11">
        <v>9.8952807299999996</v>
      </c>
      <c r="J7" s="13">
        <v>8.1515252</v>
      </c>
    </row>
    <row r="8" spans="1:10" x14ac:dyDescent="0.35">
      <c r="A8" s="3"/>
      <c r="B8" s="10" t="s">
        <v>13</v>
      </c>
      <c r="C8" s="11">
        <v>8.8254310300000007</v>
      </c>
      <c r="D8" s="11">
        <v>8.0700154699999995</v>
      </c>
      <c r="E8" s="11">
        <v>7.86858974</v>
      </c>
      <c r="F8" s="12">
        <v>10.7482317</v>
      </c>
      <c r="G8" s="11">
        <v>7.3599137900000002</v>
      </c>
      <c r="H8" s="11">
        <v>7.2411030099999998</v>
      </c>
      <c r="I8" s="11">
        <v>8.5756520799999993</v>
      </c>
      <c r="J8" s="13">
        <v>8.3684239599999994</v>
      </c>
    </row>
    <row r="9" spans="1:10" x14ac:dyDescent="0.35">
      <c r="A9" s="3"/>
      <c r="B9" s="10" t="s">
        <v>14</v>
      </c>
      <c r="C9" s="11">
        <v>8.2985190099999997</v>
      </c>
      <c r="D9" s="11">
        <v>8.4714854099999997</v>
      </c>
      <c r="E9" s="11">
        <v>7.74784483</v>
      </c>
      <c r="F9" s="12">
        <v>9.6974469499999998</v>
      </c>
      <c r="G9" s="11">
        <v>6.0715075199999999</v>
      </c>
      <c r="H9" s="11">
        <v>5.6125663100000001</v>
      </c>
      <c r="I9" s="11">
        <v>9.6659482800000003</v>
      </c>
      <c r="J9" s="13">
        <v>8.3731211299999995</v>
      </c>
    </row>
    <row r="10" spans="1:10" x14ac:dyDescent="0.35">
      <c r="A10" s="3"/>
      <c r="B10" s="14" t="s">
        <v>15</v>
      </c>
      <c r="C10" s="15">
        <v>4.9019120200000001</v>
      </c>
      <c r="D10" s="15">
        <v>8.2714411999999999</v>
      </c>
      <c r="E10" s="15">
        <v>4.6775530500000002</v>
      </c>
      <c r="F10" s="16">
        <v>7.7890141499999999</v>
      </c>
      <c r="G10" s="15">
        <v>2.9346264400000002</v>
      </c>
      <c r="H10" s="15">
        <v>5.4788351000000004</v>
      </c>
      <c r="I10" s="15">
        <v>8.5389036300000001</v>
      </c>
      <c r="J10" s="17">
        <v>6.3823496899999999</v>
      </c>
    </row>
    <row r="11" spans="1:10" x14ac:dyDescent="0.35">
      <c r="A11" s="3"/>
      <c r="B11" s="18"/>
      <c r="F11" s="18"/>
      <c r="G11" s="18"/>
    </row>
    <row r="12" spans="1:10" x14ac:dyDescent="0.35">
      <c r="A12" s="3" t="s">
        <v>16</v>
      </c>
      <c r="B12" s="5"/>
      <c r="C12" s="6" t="s">
        <v>3</v>
      </c>
      <c r="D12" s="7"/>
      <c r="E12" s="7"/>
      <c r="F12" s="8" t="s">
        <v>9</v>
      </c>
      <c r="G12" s="6"/>
      <c r="H12" s="7"/>
      <c r="I12" s="7"/>
      <c r="J12" s="9"/>
    </row>
    <row r="13" spans="1:10" x14ac:dyDescent="0.35">
      <c r="A13" s="3"/>
      <c r="B13" s="10" t="s">
        <v>10</v>
      </c>
      <c r="C13" s="11">
        <v>4.8483090200000003</v>
      </c>
      <c r="D13" s="11">
        <v>9.7214854099999997</v>
      </c>
      <c r="E13" s="11">
        <v>3.1650640999999999</v>
      </c>
      <c r="F13" s="12">
        <v>3.3023872700000001</v>
      </c>
      <c r="G13" s="11">
        <v>5.1210212200000003</v>
      </c>
      <c r="H13" s="11">
        <v>4.77868037</v>
      </c>
      <c r="I13" s="11">
        <v>9.1299182099999996</v>
      </c>
      <c r="J13" s="13">
        <v>3.8292992899999998</v>
      </c>
    </row>
    <row r="14" spans="1:10" x14ac:dyDescent="0.35">
      <c r="A14" s="3"/>
      <c r="B14" s="10" t="s">
        <v>11</v>
      </c>
      <c r="C14" s="11">
        <v>4.8485853199999998</v>
      </c>
      <c r="D14" s="11">
        <v>6.79321397</v>
      </c>
      <c r="E14" s="11">
        <v>6.2621573799999997</v>
      </c>
      <c r="F14" s="12">
        <v>5.8803050399999997</v>
      </c>
      <c r="G14" s="11">
        <v>6.3638373100000001</v>
      </c>
      <c r="H14" s="11">
        <v>5.5573054800000001</v>
      </c>
      <c r="I14" s="11">
        <v>7.9415340399999996</v>
      </c>
      <c r="J14" s="13">
        <v>5.9651304200000004</v>
      </c>
    </row>
    <row r="15" spans="1:10" x14ac:dyDescent="0.35">
      <c r="A15" s="3"/>
      <c r="B15" s="10" t="s">
        <v>12</v>
      </c>
      <c r="C15" s="11">
        <v>5.4445733900000004</v>
      </c>
      <c r="D15" s="11">
        <v>7.2402740899999998</v>
      </c>
      <c r="E15" s="11">
        <v>5.37411583</v>
      </c>
      <c r="F15" s="12">
        <v>3.78232759</v>
      </c>
      <c r="G15" s="11">
        <v>3.3772656900000002</v>
      </c>
      <c r="H15" s="11">
        <v>3.9715959299999999</v>
      </c>
      <c r="I15" s="11">
        <v>6.6713638399999997</v>
      </c>
      <c r="J15" s="13">
        <v>6.6572723299999996</v>
      </c>
    </row>
    <row r="16" spans="1:10" x14ac:dyDescent="0.35">
      <c r="A16" s="3"/>
      <c r="B16" s="10" t="s">
        <v>13</v>
      </c>
      <c r="C16" s="11">
        <v>5.2039124699999997</v>
      </c>
      <c r="D16" s="11">
        <v>5.7471264399999997</v>
      </c>
      <c r="E16" s="11">
        <v>6.5246463300000004</v>
      </c>
      <c r="F16" s="12">
        <v>3.311229</v>
      </c>
      <c r="G16" s="11">
        <v>3.8036030099999998</v>
      </c>
      <c r="H16" s="11">
        <v>3.6146109599999998</v>
      </c>
      <c r="I16" s="11">
        <v>5.9518678200000004</v>
      </c>
      <c r="J16" s="13">
        <v>5.1818081300000003</v>
      </c>
    </row>
    <row r="17" spans="1:10" x14ac:dyDescent="0.35">
      <c r="A17" s="3"/>
      <c r="B17" s="10" t="s">
        <v>14</v>
      </c>
      <c r="C17" s="11">
        <v>4.1440097299999996</v>
      </c>
      <c r="D17" s="11">
        <v>3.4082117599999999</v>
      </c>
      <c r="E17" s="11">
        <v>4.5228227199999997</v>
      </c>
      <c r="F17" s="12">
        <v>2.6061008000000001</v>
      </c>
      <c r="G17" s="11">
        <v>1.48568744</v>
      </c>
      <c r="H17" s="11">
        <v>1.6804818699999999</v>
      </c>
      <c r="I17" s="11">
        <v>7.9373894800000002</v>
      </c>
      <c r="J17" s="13">
        <v>6.3525088399999996</v>
      </c>
    </row>
    <row r="18" spans="1:10" x14ac:dyDescent="0.35">
      <c r="A18" s="3"/>
      <c r="B18" s="14" t="s">
        <v>15</v>
      </c>
      <c r="C18" s="15">
        <v>2.8677608299999999</v>
      </c>
      <c r="D18" s="15">
        <v>4.3059239600000003</v>
      </c>
      <c r="E18" s="15">
        <v>3.47922193</v>
      </c>
      <c r="F18" s="16">
        <v>4.7477343100000002</v>
      </c>
      <c r="G18" s="15">
        <v>2.97944297</v>
      </c>
      <c r="H18" s="15">
        <v>2.5795756000000001</v>
      </c>
      <c r="I18" s="15">
        <v>2.33946729</v>
      </c>
      <c r="J18" s="17">
        <v>4.6844606500000001</v>
      </c>
    </row>
    <row r="19" spans="1:10" x14ac:dyDescent="0.35">
      <c r="A19" s="3"/>
      <c r="B19" s="18"/>
      <c r="F19" s="18"/>
      <c r="G19" s="18"/>
    </row>
    <row r="20" spans="1:10" x14ac:dyDescent="0.35">
      <c r="A20" s="3" t="s">
        <v>17</v>
      </c>
      <c r="B20" s="5"/>
      <c r="C20" s="6" t="s">
        <v>3</v>
      </c>
      <c r="D20" s="7"/>
      <c r="E20" s="19"/>
      <c r="F20" s="8" t="s">
        <v>9</v>
      </c>
      <c r="G20" s="6"/>
      <c r="H20" s="7"/>
      <c r="I20" s="7"/>
      <c r="J20" s="9"/>
    </row>
    <row r="21" spans="1:10" x14ac:dyDescent="0.35">
      <c r="A21" s="3"/>
      <c r="B21" s="10" t="s">
        <v>10</v>
      </c>
      <c r="C21" s="11">
        <v>12.5649315</v>
      </c>
      <c r="D21" s="11">
        <v>9.6618037099999992</v>
      </c>
      <c r="E21" s="13">
        <v>7.7177276700000004</v>
      </c>
      <c r="F21" s="12">
        <v>9.17081123</v>
      </c>
      <c r="G21" s="11">
        <v>11.630470799999999</v>
      </c>
      <c r="H21" s="11">
        <v>10.0964302</v>
      </c>
      <c r="I21" s="11">
        <v>11.590406700000001</v>
      </c>
      <c r="J21" s="13">
        <v>9.2420977000000004</v>
      </c>
    </row>
    <row r="22" spans="1:10" x14ac:dyDescent="0.35">
      <c r="A22" s="3"/>
      <c r="B22" s="10" t="s">
        <v>11</v>
      </c>
      <c r="C22" s="11">
        <v>10.0891357</v>
      </c>
      <c r="D22" s="11">
        <v>11.8584218</v>
      </c>
      <c r="E22" s="13">
        <v>12.7268457</v>
      </c>
      <c r="F22" s="12">
        <v>9.7540893000000004</v>
      </c>
      <c r="G22" s="11">
        <v>9.5767020299999999</v>
      </c>
      <c r="H22" s="11">
        <v>8.9544650800000003</v>
      </c>
      <c r="I22" s="11">
        <v>11.578525600000001</v>
      </c>
      <c r="J22" s="13">
        <v>9.5534924799999992</v>
      </c>
    </row>
    <row r="23" spans="1:10" x14ac:dyDescent="0.35">
      <c r="A23" s="3"/>
      <c r="B23" s="10" t="s">
        <v>12</v>
      </c>
      <c r="C23" s="11">
        <v>14.110853199999999</v>
      </c>
      <c r="D23" s="11">
        <v>10.8372016</v>
      </c>
      <c r="E23" s="13">
        <v>9.1293656100000007</v>
      </c>
      <c r="F23" s="12">
        <v>10.293987599999999</v>
      </c>
      <c r="G23" s="11">
        <v>7.6624668399999996</v>
      </c>
      <c r="H23" s="11">
        <v>9.0356985000000005</v>
      </c>
      <c r="I23" s="11">
        <v>11.240881999999999</v>
      </c>
      <c r="J23" s="13">
        <v>11.2842617</v>
      </c>
    </row>
    <row r="24" spans="1:10" x14ac:dyDescent="0.35">
      <c r="A24" s="3"/>
      <c r="B24" s="10" t="s">
        <v>13</v>
      </c>
      <c r="C24" s="11">
        <v>11.313549999999999</v>
      </c>
      <c r="D24" s="11">
        <v>13.975464199999999</v>
      </c>
      <c r="E24" s="13">
        <v>6.4400972599999999</v>
      </c>
      <c r="F24" s="12">
        <v>8.8179708199999993</v>
      </c>
      <c r="G24" s="11">
        <v>9.5474137900000002</v>
      </c>
      <c r="H24" s="11">
        <v>6.9949159999999999</v>
      </c>
      <c r="I24" s="11">
        <v>12.795092800000001</v>
      </c>
      <c r="J24" s="13">
        <v>10.5857648</v>
      </c>
    </row>
    <row r="25" spans="1:10" x14ac:dyDescent="0.35">
      <c r="A25" s="3"/>
      <c r="B25" s="14" t="s">
        <v>14</v>
      </c>
      <c r="C25" s="15">
        <v>7.4988947799999996</v>
      </c>
      <c r="D25" s="15">
        <v>8.9867926600000008</v>
      </c>
      <c r="E25" s="17">
        <v>7.7550287400000002</v>
      </c>
      <c r="F25" s="16">
        <v>11.0187334</v>
      </c>
      <c r="G25" s="15">
        <v>9.6366600400000006</v>
      </c>
      <c r="H25" s="15">
        <v>10.863450500000001</v>
      </c>
      <c r="I25" s="15">
        <v>9.4929818699999995</v>
      </c>
      <c r="J25" s="17">
        <v>7.739555700000000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F21" sqref="F21"/>
    </sheetView>
  </sheetViews>
  <sheetFormatPr defaultColWidth="10.83203125" defaultRowHeight="15.5" x14ac:dyDescent="0.35"/>
  <cols>
    <col min="1" max="5" width="13.1640625" style="18" customWidth="1"/>
    <col min="6" max="6" width="16.33203125" style="18" customWidth="1"/>
    <col min="7" max="12" width="21" style="18" customWidth="1"/>
    <col min="13" max="16384" width="10.83203125" style="3"/>
  </cols>
  <sheetData>
    <row r="1" spans="1:12" x14ac:dyDescent="0.35">
      <c r="A1" s="115" t="s">
        <v>144</v>
      </c>
      <c r="B1" s="115"/>
      <c r="C1" s="115"/>
      <c r="D1" s="115" t="s">
        <v>147</v>
      </c>
      <c r="E1" s="115"/>
      <c r="F1" s="115"/>
      <c r="G1" s="116" t="s">
        <v>148</v>
      </c>
    </row>
    <row r="3" spans="1:12" x14ac:dyDescent="0.35">
      <c r="A3" s="134" t="s">
        <v>145</v>
      </c>
      <c r="B3" s="134"/>
      <c r="D3" s="134" t="s">
        <v>149</v>
      </c>
      <c r="E3" s="134"/>
      <c r="G3" s="134" t="s">
        <v>150</v>
      </c>
      <c r="H3" s="134"/>
      <c r="I3" s="134"/>
      <c r="J3" s="134"/>
      <c r="K3" s="134"/>
      <c r="L3" s="134"/>
    </row>
    <row r="4" spans="1:12" x14ac:dyDescent="0.35">
      <c r="A4" s="117" t="s">
        <v>3</v>
      </c>
      <c r="B4" s="118" t="s">
        <v>146</v>
      </c>
      <c r="D4" s="117" t="s">
        <v>3</v>
      </c>
      <c r="E4" s="118" t="s">
        <v>146</v>
      </c>
      <c r="G4" s="125" t="s">
        <v>153</v>
      </c>
      <c r="H4" s="126" t="s">
        <v>154</v>
      </c>
      <c r="I4" s="125" t="s">
        <v>151</v>
      </c>
      <c r="J4" s="127" t="s">
        <v>152</v>
      </c>
      <c r="K4" s="126" t="s">
        <v>155</v>
      </c>
      <c r="L4" s="127" t="s">
        <v>156</v>
      </c>
    </row>
    <row r="5" spans="1:12" x14ac:dyDescent="0.35">
      <c r="A5" s="119">
        <v>3.53</v>
      </c>
      <c r="B5" s="121">
        <v>3.51</v>
      </c>
      <c r="D5" s="119">
        <v>1870</v>
      </c>
      <c r="E5" s="121">
        <v>299</v>
      </c>
      <c r="G5" s="119">
        <v>957</v>
      </c>
      <c r="H5" s="120">
        <v>729</v>
      </c>
      <c r="I5" s="119">
        <v>897</v>
      </c>
      <c r="J5" s="121">
        <v>262</v>
      </c>
      <c r="K5" s="120">
        <v>889</v>
      </c>
      <c r="L5" s="121">
        <v>231</v>
      </c>
    </row>
    <row r="6" spans="1:12" x14ac:dyDescent="0.35">
      <c r="A6" s="119">
        <v>2.97</v>
      </c>
      <c r="B6" s="121">
        <v>3.12</v>
      </c>
      <c r="D6" s="119">
        <v>2799</v>
      </c>
      <c r="E6" s="121">
        <v>833</v>
      </c>
      <c r="G6" s="119">
        <v>738</v>
      </c>
      <c r="H6" s="120">
        <v>679</v>
      </c>
      <c r="I6" s="119">
        <v>768</v>
      </c>
      <c r="J6" s="121">
        <v>337</v>
      </c>
      <c r="K6" s="120">
        <v>775</v>
      </c>
      <c r="L6" s="121">
        <v>306</v>
      </c>
    </row>
    <row r="7" spans="1:12" x14ac:dyDescent="0.35">
      <c r="A7" s="119">
        <v>2.76</v>
      </c>
      <c r="B7" s="121">
        <v>3.84</v>
      </c>
      <c r="D7" s="119">
        <v>1644</v>
      </c>
      <c r="E7" s="121">
        <v>947</v>
      </c>
      <c r="G7" s="119">
        <v>717</v>
      </c>
      <c r="H7" s="120">
        <v>754</v>
      </c>
      <c r="I7" s="119">
        <v>542</v>
      </c>
      <c r="J7" s="121">
        <v>306</v>
      </c>
      <c r="K7" s="120">
        <v>627</v>
      </c>
      <c r="L7" s="121">
        <v>177</v>
      </c>
    </row>
    <row r="8" spans="1:12" x14ac:dyDescent="0.35">
      <c r="A8" s="119">
        <v>3.92</v>
      </c>
      <c r="B8" s="121">
        <v>3.37</v>
      </c>
      <c r="D8" s="119">
        <v>2065</v>
      </c>
      <c r="E8" s="121">
        <v>414</v>
      </c>
      <c r="G8" s="119">
        <v>533</v>
      </c>
      <c r="H8" s="120">
        <v>601</v>
      </c>
      <c r="I8" s="119">
        <v>659</v>
      </c>
      <c r="J8" s="121">
        <v>52</v>
      </c>
      <c r="K8" s="120">
        <v>842</v>
      </c>
      <c r="L8" s="121">
        <v>481</v>
      </c>
    </row>
    <row r="9" spans="1:12" x14ac:dyDescent="0.35">
      <c r="A9" s="119">
        <v>4.0599999999999996</v>
      </c>
      <c r="B9" s="121">
        <v>3.12</v>
      </c>
      <c r="D9" s="119">
        <v>1423</v>
      </c>
      <c r="E9" s="121">
        <v>326</v>
      </c>
      <c r="G9" s="119">
        <v>529</v>
      </c>
      <c r="H9" s="120">
        <v>430</v>
      </c>
      <c r="I9" s="119">
        <v>804</v>
      </c>
      <c r="J9" s="121">
        <v>422</v>
      </c>
      <c r="K9" s="120">
        <v>485</v>
      </c>
      <c r="L9" s="121">
        <v>220</v>
      </c>
    </row>
    <row r="10" spans="1:12" x14ac:dyDescent="0.35">
      <c r="A10" s="122">
        <v>3.28</v>
      </c>
      <c r="B10" s="124">
        <v>3.84</v>
      </c>
      <c r="D10" s="122">
        <v>1802</v>
      </c>
      <c r="E10" s="124">
        <v>602</v>
      </c>
      <c r="G10" s="122">
        <v>410</v>
      </c>
      <c r="H10" s="123">
        <v>405</v>
      </c>
      <c r="I10" s="122">
        <v>454</v>
      </c>
      <c r="J10" s="124">
        <v>145</v>
      </c>
      <c r="K10" s="123">
        <v>448</v>
      </c>
      <c r="L10" s="124">
        <v>239</v>
      </c>
    </row>
  </sheetData>
  <mergeCells count="3">
    <mergeCell ref="G3:L3"/>
    <mergeCell ref="D3:E3"/>
    <mergeCell ref="A3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B3" sqref="B3:E8"/>
    </sheetView>
  </sheetViews>
  <sheetFormatPr defaultColWidth="10.6640625" defaultRowHeight="15.5" x14ac:dyDescent="0.35"/>
  <sheetData>
    <row r="1" spans="1:5" x14ac:dyDescent="0.35">
      <c r="A1" s="20"/>
      <c r="B1" s="22" t="s">
        <v>18</v>
      </c>
      <c r="C1" s="3"/>
      <c r="D1" s="3"/>
      <c r="E1" s="3"/>
    </row>
    <row r="2" spans="1:5" x14ac:dyDescent="0.35">
      <c r="A2" s="20"/>
      <c r="B2" s="26" t="s">
        <v>29</v>
      </c>
      <c r="C2" s="26" t="s">
        <v>30</v>
      </c>
      <c r="D2" s="26" t="s">
        <v>31</v>
      </c>
      <c r="E2" s="26" t="s">
        <v>32</v>
      </c>
    </row>
    <row r="3" spans="1:5" x14ac:dyDescent="0.35">
      <c r="A3" s="21" t="s">
        <v>24</v>
      </c>
      <c r="B3" s="33">
        <v>97.21</v>
      </c>
      <c r="C3" s="24">
        <v>5.0000000000000004E-6</v>
      </c>
      <c r="D3" s="24">
        <v>25.71</v>
      </c>
      <c r="E3" s="24">
        <v>8.84</v>
      </c>
    </row>
    <row r="4" spans="1:5" x14ac:dyDescent="0.35">
      <c r="A4" s="21" t="s">
        <v>25</v>
      </c>
      <c r="B4" s="33">
        <v>99.51</v>
      </c>
      <c r="C4" s="24">
        <v>5.0000000000000001E-3</v>
      </c>
      <c r="D4" s="24">
        <v>14.93</v>
      </c>
      <c r="E4" s="24">
        <v>6.93</v>
      </c>
    </row>
    <row r="5" spans="1:5" x14ac:dyDescent="0.35">
      <c r="A5" s="21" t="s">
        <v>26</v>
      </c>
      <c r="B5" s="33">
        <v>99.57</v>
      </c>
      <c r="C5" s="24">
        <v>1E-3</v>
      </c>
      <c r="D5" s="24">
        <v>17.649999999999999</v>
      </c>
      <c r="E5" s="24">
        <v>8.02</v>
      </c>
    </row>
    <row r="6" spans="1:5" x14ac:dyDescent="0.35">
      <c r="A6" s="21" t="s">
        <v>27</v>
      </c>
      <c r="B6" s="34">
        <v>98.25</v>
      </c>
      <c r="C6" s="25">
        <v>0</v>
      </c>
      <c r="D6" s="24">
        <v>28.22</v>
      </c>
      <c r="E6" s="24">
        <v>8.3209999999999997</v>
      </c>
    </row>
    <row r="7" spans="1:5" x14ac:dyDescent="0.35">
      <c r="A7" s="21" t="s">
        <v>33</v>
      </c>
      <c r="B7" s="34"/>
      <c r="C7" s="25"/>
      <c r="D7" s="24">
        <v>22.56</v>
      </c>
      <c r="E7" s="25"/>
    </row>
    <row r="8" spans="1:5" x14ac:dyDescent="0.35">
      <c r="A8" s="21" t="s">
        <v>34</v>
      </c>
      <c r="B8" s="34"/>
      <c r="C8" s="25"/>
      <c r="D8" s="24">
        <v>30.83</v>
      </c>
      <c r="E8" s="25"/>
    </row>
    <row r="9" spans="1:5" x14ac:dyDescent="0.35">
      <c r="A9" s="21" t="s">
        <v>28</v>
      </c>
      <c r="B9" s="24">
        <v>98.763333333333307</v>
      </c>
      <c r="C9" s="24">
        <v>2.0016666666666698E-3</v>
      </c>
      <c r="D9" s="24">
        <v>27.6466666666667</v>
      </c>
      <c r="E9" s="24">
        <v>8.527499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G19" sqref="G19"/>
    </sheetView>
  </sheetViews>
  <sheetFormatPr defaultColWidth="11" defaultRowHeight="15.5" x14ac:dyDescent="0.35"/>
  <sheetData>
    <row r="1" spans="1:8" x14ac:dyDescent="0.35">
      <c r="A1" s="135" t="s">
        <v>3</v>
      </c>
      <c r="B1" s="135"/>
      <c r="C1" s="135"/>
      <c r="D1" s="135"/>
      <c r="E1" s="135" t="s">
        <v>6</v>
      </c>
      <c r="F1" s="135"/>
      <c r="G1" s="135"/>
      <c r="H1" s="135"/>
    </row>
    <row r="2" spans="1:8" x14ac:dyDescent="0.35">
      <c r="A2" s="135" t="s">
        <v>4</v>
      </c>
      <c r="B2" s="135"/>
      <c r="C2" s="135"/>
      <c r="D2" s="1" t="s">
        <v>5</v>
      </c>
      <c r="E2" s="135" t="s">
        <v>4</v>
      </c>
      <c r="F2" s="135"/>
      <c r="G2" s="135"/>
      <c r="H2" s="1" t="s">
        <v>5</v>
      </c>
    </row>
    <row r="3" spans="1:8" x14ac:dyDescent="0.35">
      <c r="A3" s="1" t="s">
        <v>0</v>
      </c>
      <c r="B3" s="1" t="s">
        <v>1</v>
      </c>
      <c r="C3" s="1" t="s">
        <v>2</v>
      </c>
      <c r="D3" s="1" t="s">
        <v>0</v>
      </c>
      <c r="E3" s="1" t="s">
        <v>0</v>
      </c>
      <c r="F3" s="1" t="s">
        <v>1</v>
      </c>
      <c r="G3" s="1" t="s">
        <v>2</v>
      </c>
      <c r="H3" s="1" t="s">
        <v>0</v>
      </c>
    </row>
    <row r="4" spans="1:8" x14ac:dyDescent="0.35">
      <c r="A4" s="1">
        <v>44.085486521841219</v>
      </c>
      <c r="B4" s="1">
        <v>17.302718832891248</v>
      </c>
      <c r="C4" s="1">
        <v>10.521617388170389</v>
      </c>
      <c r="D4" s="1">
        <v>22.780614500442098</v>
      </c>
      <c r="E4" s="1">
        <v>31.118755526083113</v>
      </c>
      <c r="F4" s="1">
        <v>7.8038840603817521</v>
      </c>
      <c r="G4" s="1">
        <v>4.7258916226616252</v>
      </c>
      <c r="H4" s="1">
        <v>22.336396778530901</v>
      </c>
    </row>
    <row r="5" spans="1:8" x14ac:dyDescent="0.35">
      <c r="A5" s="1">
        <v>33.745027099707521</v>
      </c>
      <c r="B5" s="1">
        <v>7.8709748963834718</v>
      </c>
      <c r="C5" s="1">
        <v>5.5246455997734509</v>
      </c>
      <c r="D5" s="1">
        <v>25.04614279398762</v>
      </c>
      <c r="E5" s="1">
        <v>35.403446029303723</v>
      </c>
      <c r="F5" s="2">
        <v>10.222480611529603</v>
      </c>
      <c r="G5" s="2">
        <v>1.9310897435897436</v>
      </c>
      <c r="H5" s="1">
        <v>18.7782935455349</v>
      </c>
    </row>
    <row r="6" spans="1:8" x14ac:dyDescent="0.35">
      <c r="A6" s="1">
        <v>50.341414729488086</v>
      </c>
      <c r="B6" s="1">
        <v>11.061670894498274</v>
      </c>
      <c r="C6" s="1">
        <v>5.6531830238726792</v>
      </c>
      <c r="D6" s="1">
        <v>20.865804466253586</v>
      </c>
      <c r="E6" s="1">
        <v>23.725204807252464</v>
      </c>
      <c r="F6" s="2">
        <v>8.2083697204086441</v>
      </c>
      <c r="G6" s="2">
        <v>3.2225353669319188</v>
      </c>
      <c r="H6" s="1">
        <v>12.564102564102564</v>
      </c>
    </row>
    <row r="7" spans="1:8" x14ac:dyDescent="0.35">
      <c r="A7" s="1">
        <v>71.65478558797524</v>
      </c>
      <c r="B7" s="1">
        <v>14.108919098143236</v>
      </c>
      <c r="C7" s="1">
        <v>11.953470380194519</v>
      </c>
      <c r="D7" s="1">
        <v>22.861063750155942</v>
      </c>
      <c r="E7" s="1">
        <v>39.513175586698274</v>
      </c>
      <c r="F7" s="2">
        <v>5.3597480106100797</v>
      </c>
      <c r="G7" s="2">
        <v>1.4376105216622459</v>
      </c>
      <c r="H7" s="1">
        <v>12.996215744167671</v>
      </c>
    </row>
    <row r="8" spans="1:8" x14ac:dyDescent="0.35">
      <c r="A8" s="1">
        <v>35.184707725149359</v>
      </c>
      <c r="B8" s="1">
        <v>3.5782703317115097</v>
      </c>
      <c r="C8" s="1">
        <v>0.98224310724830532</v>
      </c>
      <c r="D8" s="1"/>
      <c r="E8" s="1"/>
      <c r="F8" s="1"/>
      <c r="G8" s="1"/>
      <c r="H8" s="1"/>
    </row>
    <row r="9" spans="1:8" x14ac:dyDescent="0.35">
      <c r="A9" s="1">
        <v>4.8974911582670204</v>
      </c>
      <c r="B9" s="1">
        <v>0.24479838094842044</v>
      </c>
      <c r="C9" s="1">
        <v>0.44319186560565876</v>
      </c>
      <c r="D9" s="1"/>
      <c r="E9" s="1"/>
      <c r="F9" s="1"/>
      <c r="G9" s="1"/>
      <c r="H9" s="1"/>
    </row>
  </sheetData>
  <mergeCells count="4">
    <mergeCell ref="A1:D1"/>
    <mergeCell ref="E1:H1"/>
    <mergeCell ref="A2:C2"/>
    <mergeCell ref="E2: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E13" sqref="E13"/>
    </sheetView>
  </sheetViews>
  <sheetFormatPr defaultColWidth="11" defaultRowHeight="15.5" x14ac:dyDescent="0.35"/>
  <sheetData>
    <row r="1" spans="1:9" x14ac:dyDescent="0.35">
      <c r="B1" s="135" t="s">
        <v>3</v>
      </c>
      <c r="C1" s="135"/>
      <c r="D1" s="135"/>
      <c r="E1" s="135"/>
      <c r="F1" s="135" t="s">
        <v>6</v>
      </c>
      <c r="G1" s="135"/>
      <c r="H1" s="135"/>
      <c r="I1" s="135"/>
    </row>
    <row r="2" spans="1:9" x14ac:dyDescent="0.35">
      <c r="B2" s="135" t="s">
        <v>4</v>
      </c>
      <c r="C2" s="135"/>
      <c r="D2" s="135"/>
      <c r="E2" s="1" t="s">
        <v>5</v>
      </c>
      <c r="F2" s="135" t="s">
        <v>4</v>
      </c>
      <c r="G2" s="135"/>
      <c r="H2" s="135"/>
      <c r="I2" s="1" t="s">
        <v>5</v>
      </c>
    </row>
    <row r="3" spans="1:9" x14ac:dyDescent="0.35">
      <c r="B3" s="1" t="s">
        <v>0</v>
      </c>
      <c r="C3" s="1" t="s">
        <v>1</v>
      </c>
      <c r="D3" s="1" t="s">
        <v>2</v>
      </c>
      <c r="E3" s="1" t="s">
        <v>0</v>
      </c>
      <c r="F3" s="1" t="s">
        <v>0</v>
      </c>
      <c r="G3" s="1" t="s">
        <v>1</v>
      </c>
      <c r="H3" s="1" t="s">
        <v>2</v>
      </c>
      <c r="I3" s="1" t="s">
        <v>0</v>
      </c>
    </row>
    <row r="4" spans="1:9" x14ac:dyDescent="0.35">
      <c r="A4" t="s">
        <v>130</v>
      </c>
      <c r="B4" s="1">
        <v>38.413662133876713</v>
      </c>
      <c r="C4" s="1">
        <v>28.939268346595931</v>
      </c>
      <c r="D4" s="1">
        <v>24.237953138815207</v>
      </c>
      <c r="E4" s="1">
        <v>8.6158772404042008</v>
      </c>
      <c r="F4" s="1">
        <v>19.035777158619922</v>
      </c>
      <c r="G4" s="1">
        <v>17.1875</v>
      </c>
      <c r="H4" s="1">
        <v>19.530559239610966</v>
      </c>
      <c r="I4" s="1">
        <v>2.7896170753313609</v>
      </c>
    </row>
    <row r="5" spans="1:9" x14ac:dyDescent="0.35">
      <c r="A5" t="s">
        <v>131</v>
      </c>
      <c r="B5" s="1">
        <v>39.696982298554218</v>
      </c>
      <c r="C5" s="1">
        <v>26.566030412664087</v>
      </c>
      <c r="D5" s="1">
        <v>13.361240053050397</v>
      </c>
      <c r="E5" s="1">
        <v>3.1640174497317353</v>
      </c>
      <c r="F5" s="1">
        <v>22.171580654551505</v>
      </c>
      <c r="G5" s="2">
        <v>22.881576038903624</v>
      </c>
      <c r="H5" s="2">
        <v>17.501657824933687</v>
      </c>
      <c r="I5" s="1">
        <v>4.5645860749723752</v>
      </c>
    </row>
    <row r="6" spans="1:9" x14ac:dyDescent="0.35">
      <c r="A6" t="s">
        <v>132</v>
      </c>
      <c r="B6" s="1">
        <v>9.1230068019236299</v>
      </c>
      <c r="C6" s="1">
        <v>11.600338226528603</v>
      </c>
      <c r="D6" s="1">
        <v>13.147470290327433</v>
      </c>
      <c r="E6" s="1">
        <v>3.6002467337090156</v>
      </c>
      <c r="F6" s="1">
        <v>22.007240703414347</v>
      </c>
      <c r="G6" s="2">
        <v>16.06404730327144</v>
      </c>
      <c r="H6" s="2">
        <v>15.894672855879751</v>
      </c>
      <c r="I6" s="1">
        <v>3.6047538938670902</v>
      </c>
    </row>
    <row r="7" spans="1:9" x14ac:dyDescent="0.35">
      <c r="A7" t="s">
        <v>133</v>
      </c>
      <c r="B7" s="1">
        <v>15.428115229268</v>
      </c>
      <c r="C7" s="1">
        <v>19.093169761273209</v>
      </c>
      <c r="D7" s="1">
        <v>18.755492715654064</v>
      </c>
      <c r="E7" s="1">
        <v>6.1379940802345612</v>
      </c>
      <c r="F7" s="1">
        <v>10.471999376898513</v>
      </c>
      <c r="G7" s="2">
        <v>20.168004324863809</v>
      </c>
      <c r="H7" s="1">
        <v>12.461317418213969</v>
      </c>
      <c r="I7" s="1">
        <v>2.3065611373546515</v>
      </c>
    </row>
    <row r="8" spans="1:9" x14ac:dyDescent="0.35">
      <c r="A8" t="s">
        <v>134</v>
      </c>
      <c r="B8" s="1">
        <v>8.9930310860543408</v>
      </c>
      <c r="C8" s="1">
        <v>13.490274093722372</v>
      </c>
      <c r="D8" s="1">
        <v>13.937334217506631</v>
      </c>
      <c r="E8" s="1"/>
      <c r="G8" s="1"/>
      <c r="I8" s="1"/>
    </row>
    <row r="9" spans="1:9" x14ac:dyDescent="0.35">
      <c r="A9" t="s">
        <v>135</v>
      </c>
      <c r="B9" s="1">
        <v>4.379982334723449</v>
      </c>
      <c r="C9" s="1">
        <v>13.405691631665764</v>
      </c>
      <c r="D9" s="1">
        <v>12.002928824049514</v>
      </c>
      <c r="E9" s="1"/>
      <c r="F9" s="1"/>
      <c r="G9" s="1"/>
      <c r="H9" s="1"/>
      <c r="I9" s="1"/>
    </row>
  </sheetData>
  <mergeCells count="4">
    <mergeCell ref="B1:E1"/>
    <mergeCell ref="B2:D2"/>
    <mergeCell ref="F1:I1"/>
    <mergeCell ref="F2:H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A2" sqref="A2"/>
    </sheetView>
  </sheetViews>
  <sheetFormatPr defaultColWidth="10.6640625" defaultRowHeight="15.5" x14ac:dyDescent="0.35"/>
  <cols>
    <col min="1" max="1" width="12.1640625" customWidth="1"/>
  </cols>
  <sheetData>
    <row r="1" spans="1:4" x14ac:dyDescent="0.35">
      <c r="A1" s="21" t="s">
        <v>137</v>
      </c>
      <c r="B1" s="20"/>
      <c r="C1" s="20"/>
    </row>
    <row r="2" spans="1:4" x14ac:dyDescent="0.35">
      <c r="A2" s="20"/>
      <c r="B2" s="22" t="s">
        <v>136</v>
      </c>
    </row>
    <row r="3" spans="1:4" x14ac:dyDescent="0.35">
      <c r="A3" s="20"/>
      <c r="B3" s="21" t="s">
        <v>69</v>
      </c>
      <c r="C3" s="21" t="s">
        <v>70</v>
      </c>
    </row>
    <row r="4" spans="1:4" x14ac:dyDescent="0.35">
      <c r="A4" s="21" t="s">
        <v>24</v>
      </c>
      <c r="B4" s="77">
        <v>3.3500000000000002E-2</v>
      </c>
      <c r="C4" s="77">
        <v>7.1999999999999995E-2</v>
      </c>
    </row>
    <row r="5" spans="1:4" x14ac:dyDescent="0.35">
      <c r="A5" s="21" t="s">
        <v>25</v>
      </c>
      <c r="B5" s="77">
        <v>6.2799999999999995E-2</v>
      </c>
      <c r="C5" s="77">
        <v>4.7800000000000002E-2</v>
      </c>
    </row>
    <row r="6" spans="1:4" x14ac:dyDescent="0.35">
      <c r="A6" s="21" t="s">
        <v>26</v>
      </c>
      <c r="B6" s="77">
        <v>5.7500000000000002E-2</v>
      </c>
      <c r="C6" s="77">
        <v>6.1600000000000002E-2</v>
      </c>
    </row>
    <row r="7" spans="1:4" x14ac:dyDescent="0.35">
      <c r="A7" s="21" t="s">
        <v>27</v>
      </c>
      <c r="B7" s="77">
        <v>5.7099999999999998E-2</v>
      </c>
      <c r="C7" s="77">
        <v>6.0100000000000001E-2</v>
      </c>
    </row>
    <row r="8" spans="1:4" x14ac:dyDescent="0.35">
      <c r="A8" s="21" t="s">
        <v>28</v>
      </c>
      <c r="B8" s="77">
        <f>AVERAGE(B4:B7)</f>
        <v>5.2724999999999994E-2</v>
      </c>
      <c r="C8" s="77">
        <f>AVERAGE(C4:C7)</f>
        <v>6.0374999999999998E-2</v>
      </c>
      <c r="D8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ColWidth="10.6640625" defaultRowHeight="15.5" x14ac:dyDescent="0.35"/>
  <cols>
    <col min="1" max="4" width="14.83203125" customWidth="1"/>
  </cols>
  <sheetData>
    <row r="1" spans="1:4" x14ac:dyDescent="0.35">
      <c r="A1" s="21" t="s">
        <v>157</v>
      </c>
      <c r="B1" s="20"/>
      <c r="C1" s="20"/>
      <c r="D1" s="20"/>
    </row>
    <row r="2" spans="1:4" x14ac:dyDescent="0.35">
      <c r="A2" s="20"/>
      <c r="B2" s="20"/>
      <c r="C2" s="20"/>
      <c r="D2" s="20"/>
    </row>
    <row r="3" spans="1:4" x14ac:dyDescent="0.35">
      <c r="A3" s="20"/>
      <c r="B3" s="22" t="s">
        <v>138</v>
      </c>
    </row>
    <row r="4" spans="1:4" x14ac:dyDescent="0.35">
      <c r="A4" s="20"/>
      <c r="B4" s="26" t="s">
        <v>139</v>
      </c>
      <c r="C4" s="26" t="s">
        <v>69</v>
      </c>
      <c r="D4" s="26" t="s">
        <v>70</v>
      </c>
    </row>
    <row r="5" spans="1:4" x14ac:dyDescent="0.35">
      <c r="A5" s="21" t="s">
        <v>24</v>
      </c>
      <c r="B5" s="75">
        <v>29.6</v>
      </c>
      <c r="C5" s="75">
        <v>11</v>
      </c>
      <c r="D5" s="75">
        <v>7.25</v>
      </c>
    </row>
    <row r="6" spans="1:4" x14ac:dyDescent="0.35">
      <c r="A6" s="21" t="s">
        <v>25</v>
      </c>
      <c r="B6" s="75">
        <v>23.6</v>
      </c>
      <c r="C6" s="75">
        <v>8.4</v>
      </c>
      <c r="D6" s="75">
        <v>8.3699999999999992</v>
      </c>
    </row>
    <row r="7" spans="1:4" x14ac:dyDescent="0.35">
      <c r="A7" s="21" t="s">
        <v>26</v>
      </c>
      <c r="B7" s="75">
        <v>26.6</v>
      </c>
      <c r="C7" s="75">
        <v>6.4</v>
      </c>
      <c r="D7" s="75">
        <v>8.9</v>
      </c>
    </row>
    <row r="8" spans="1:4" x14ac:dyDescent="0.35">
      <c r="A8" s="21" t="s">
        <v>27</v>
      </c>
      <c r="B8" s="75">
        <v>19.600000000000001</v>
      </c>
      <c r="C8" s="75">
        <v>6.1</v>
      </c>
      <c r="D8" s="75">
        <v>5.3</v>
      </c>
    </row>
    <row r="9" spans="1:4" x14ac:dyDescent="0.35">
      <c r="A9" s="21" t="s">
        <v>28</v>
      </c>
      <c r="B9" s="18">
        <f>AVERAGE(B5:B8)</f>
        <v>24.85</v>
      </c>
      <c r="C9" s="18">
        <f>AVERAGE(C5:C8)</f>
        <v>7.9749999999999996</v>
      </c>
      <c r="D9" s="18">
        <f>AVERAGE(D5:D8)</f>
        <v>7.455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selection activeCell="E5" sqref="E5"/>
    </sheetView>
  </sheetViews>
  <sheetFormatPr defaultColWidth="10.6640625" defaultRowHeight="15.5" x14ac:dyDescent="0.35"/>
  <sheetData>
    <row r="1" spans="1:12" s="28" customFormat="1" x14ac:dyDescent="0.35">
      <c r="A1" s="44"/>
      <c r="B1" s="44"/>
      <c r="C1" s="44" t="s">
        <v>35</v>
      </c>
      <c r="D1" s="44"/>
      <c r="E1" s="44"/>
      <c r="F1" s="44"/>
      <c r="G1" s="44" t="s">
        <v>36</v>
      </c>
      <c r="H1" s="44"/>
      <c r="I1" s="44"/>
      <c r="J1" s="44" t="s">
        <v>40</v>
      </c>
      <c r="K1" s="44"/>
      <c r="L1" s="44"/>
    </row>
    <row r="2" spans="1:12" s="3" customFormat="1" x14ac:dyDescent="0.35">
      <c r="A2" s="114"/>
      <c r="B2" s="114" t="s">
        <v>141</v>
      </c>
      <c r="C2" s="114" t="s">
        <v>142</v>
      </c>
      <c r="D2" s="114" t="s">
        <v>143</v>
      </c>
      <c r="E2" s="114"/>
      <c r="F2" s="114" t="s">
        <v>141</v>
      </c>
      <c r="G2" s="114" t="s">
        <v>142</v>
      </c>
      <c r="H2" s="114" t="s">
        <v>143</v>
      </c>
      <c r="I2" s="114"/>
      <c r="J2" s="114" t="s">
        <v>141</v>
      </c>
      <c r="K2" s="114" t="s">
        <v>142</v>
      </c>
      <c r="L2" s="114" t="s">
        <v>143</v>
      </c>
    </row>
    <row r="3" spans="1:12" x14ac:dyDescent="0.35">
      <c r="A3" s="35" t="s">
        <v>37</v>
      </c>
      <c r="B3" s="36">
        <v>9.23</v>
      </c>
      <c r="C3" s="36">
        <v>8.8000000000000007</v>
      </c>
      <c r="D3" s="36">
        <v>9.0500000000000007</v>
      </c>
      <c r="F3">
        <v>16.829999999999998</v>
      </c>
      <c r="G3">
        <v>15.7</v>
      </c>
      <c r="H3">
        <v>15.44</v>
      </c>
      <c r="J3" s="37">
        <f>(B3/F3)*100</f>
        <v>54.842543077837206</v>
      </c>
      <c r="K3" s="37">
        <f t="shared" ref="K3:L3" si="0">(C3/G3)*100</f>
        <v>56.050955414012748</v>
      </c>
      <c r="L3" s="37">
        <f t="shared" si="0"/>
        <v>58.613989637305707</v>
      </c>
    </row>
    <row r="4" spans="1:12" x14ac:dyDescent="0.35">
      <c r="A4" s="35" t="s">
        <v>140</v>
      </c>
      <c r="B4" s="36">
        <v>15</v>
      </c>
      <c r="C4" s="36">
        <v>15.2</v>
      </c>
      <c r="D4" s="36">
        <v>14.7</v>
      </c>
      <c r="E4" s="36"/>
      <c r="F4">
        <v>35.1</v>
      </c>
      <c r="G4">
        <v>35.9</v>
      </c>
      <c r="H4">
        <v>33.200000000000003</v>
      </c>
      <c r="J4" s="37">
        <f>(B4/F4)*100</f>
        <v>42.735042735042732</v>
      </c>
      <c r="K4" s="37">
        <f t="shared" ref="K4" si="1">(C4/G4)*100</f>
        <v>42.33983286908078</v>
      </c>
      <c r="L4" s="37">
        <f t="shared" ref="L4" si="2">(D4/H4)*100</f>
        <v>44.2771084337349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3" sqref="B3:E8"/>
    </sheetView>
  </sheetViews>
  <sheetFormatPr defaultColWidth="10.6640625" defaultRowHeight="15.5" x14ac:dyDescent="0.35"/>
  <cols>
    <col min="1" max="5" width="17" style="4" customWidth="1"/>
  </cols>
  <sheetData>
    <row r="1" spans="1:5" x14ac:dyDescent="0.35">
      <c r="A1" s="29"/>
      <c r="B1" s="39" t="s">
        <v>18</v>
      </c>
    </row>
    <row r="2" spans="1:5" x14ac:dyDescent="0.35">
      <c r="A2" s="29"/>
      <c r="B2" s="26" t="s">
        <v>41</v>
      </c>
      <c r="C2" s="26" t="s">
        <v>42</v>
      </c>
      <c r="D2" s="26" t="s">
        <v>43</v>
      </c>
      <c r="E2" s="26" t="s">
        <v>44</v>
      </c>
    </row>
    <row r="3" spans="1:5" x14ac:dyDescent="0.35">
      <c r="A3" s="26" t="s">
        <v>45</v>
      </c>
      <c r="B3" s="26">
        <v>32.1</v>
      </c>
      <c r="C3" s="26">
        <v>8.84</v>
      </c>
      <c r="D3" s="26">
        <v>13.25</v>
      </c>
      <c r="E3" s="26">
        <v>0.75</v>
      </c>
    </row>
    <row r="4" spans="1:5" x14ac:dyDescent="0.35">
      <c r="A4" s="26" t="s">
        <v>46</v>
      </c>
      <c r="B4" s="26">
        <v>20.3</v>
      </c>
      <c r="C4" s="26">
        <v>6.93</v>
      </c>
      <c r="D4" s="26">
        <v>15.9</v>
      </c>
      <c r="E4" s="26">
        <v>0.65</v>
      </c>
    </row>
    <row r="5" spans="1:5" x14ac:dyDescent="0.35">
      <c r="A5" s="26" t="s">
        <v>26</v>
      </c>
      <c r="B5" s="26">
        <v>19.649999999999999</v>
      </c>
      <c r="C5" s="26">
        <v>8.02</v>
      </c>
      <c r="D5" s="26">
        <v>13.14</v>
      </c>
      <c r="E5" s="26">
        <v>7.0000000000000007E-2</v>
      </c>
    </row>
    <row r="6" spans="1:5" x14ac:dyDescent="0.35">
      <c r="A6" s="26" t="s">
        <v>27</v>
      </c>
      <c r="B6" s="4">
        <v>19.3</v>
      </c>
      <c r="C6" s="4">
        <v>8.6999999999999993</v>
      </c>
      <c r="D6" s="4">
        <v>11.7</v>
      </c>
      <c r="E6" s="4">
        <v>0.08</v>
      </c>
    </row>
    <row r="7" spans="1:5" x14ac:dyDescent="0.35">
      <c r="A7" s="26" t="s">
        <v>33</v>
      </c>
      <c r="B7" s="4">
        <v>35.799999999999997</v>
      </c>
      <c r="D7" s="4">
        <v>12.4</v>
      </c>
    </row>
    <row r="8" spans="1:5" x14ac:dyDescent="0.35">
      <c r="A8" s="26" t="s">
        <v>34</v>
      </c>
      <c r="B8" s="4">
        <v>37.299999999999997</v>
      </c>
    </row>
    <row r="9" spans="1:5" x14ac:dyDescent="0.35">
      <c r="B9" s="40"/>
      <c r="C9" s="40"/>
      <c r="D9" s="40"/>
      <c r="E9" s="40"/>
    </row>
    <row r="10" spans="1:5" x14ac:dyDescent="0.35">
      <c r="A10" s="26" t="s">
        <v>28</v>
      </c>
      <c r="B10" s="32">
        <f>AVERAGE(B3:B8)</f>
        <v>27.408333333333331</v>
      </c>
      <c r="C10" s="32">
        <f>AVERAGE(C3:C7)</f>
        <v>8.1224999999999987</v>
      </c>
      <c r="D10" s="32">
        <f>AVERAGE(D3:D7)</f>
        <v>13.278</v>
      </c>
      <c r="E10" s="32">
        <f>AVERAGE(E3:E6)</f>
        <v>0.3875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B3" sqref="B3:E5"/>
    </sheetView>
  </sheetViews>
  <sheetFormatPr defaultColWidth="10.6640625" defaultRowHeight="15.5" x14ac:dyDescent="0.35"/>
  <cols>
    <col min="1" max="5" width="15" customWidth="1"/>
  </cols>
  <sheetData>
    <row r="1" spans="1:5" x14ac:dyDescent="0.35">
      <c r="A1" s="20"/>
      <c r="B1" s="22" t="s">
        <v>47</v>
      </c>
      <c r="C1" s="3"/>
      <c r="D1" s="3"/>
      <c r="E1" s="3"/>
    </row>
    <row r="2" spans="1:5" x14ac:dyDescent="0.35">
      <c r="A2" s="20"/>
      <c r="B2" s="26" t="s">
        <v>41</v>
      </c>
      <c r="C2" s="26" t="s">
        <v>42</v>
      </c>
      <c r="D2" s="26" t="s">
        <v>43</v>
      </c>
      <c r="E2" s="26" t="s">
        <v>44</v>
      </c>
    </row>
    <row r="3" spans="1:5" x14ac:dyDescent="0.35">
      <c r="A3" s="21" t="s">
        <v>24</v>
      </c>
      <c r="B3" s="26">
        <v>100</v>
      </c>
      <c r="C3" s="26">
        <v>52.27</v>
      </c>
      <c r="D3" s="26">
        <v>100</v>
      </c>
      <c r="E3" s="26">
        <v>25.45</v>
      </c>
    </row>
    <row r="4" spans="1:5" x14ac:dyDescent="0.35">
      <c r="A4" s="21" t="s">
        <v>25</v>
      </c>
      <c r="B4" s="26">
        <v>95</v>
      </c>
      <c r="C4" s="26">
        <v>53.07</v>
      </c>
      <c r="D4" s="26">
        <v>92</v>
      </c>
      <c r="E4" s="26">
        <v>24.6</v>
      </c>
    </row>
    <row r="5" spans="1:5" x14ac:dyDescent="0.35">
      <c r="A5" s="21" t="s">
        <v>26</v>
      </c>
      <c r="B5" s="26">
        <v>100</v>
      </c>
      <c r="C5" s="26">
        <v>47.23</v>
      </c>
      <c r="D5" s="26">
        <v>81</v>
      </c>
      <c r="E5" s="26">
        <v>28.49</v>
      </c>
    </row>
    <row r="6" spans="1:5" x14ac:dyDescent="0.35">
      <c r="A6" s="21" t="s">
        <v>28</v>
      </c>
      <c r="B6" s="32">
        <f>AVERAGE(B3:B5)</f>
        <v>98.333333333333329</v>
      </c>
      <c r="C6" s="32">
        <f>AVERAGE(C3:C5)</f>
        <v>50.856666666666662</v>
      </c>
      <c r="D6" s="32">
        <f>AVERAGE(D3:D5)</f>
        <v>91</v>
      </c>
      <c r="E6" s="32">
        <v>26.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opLeftCell="A13" workbookViewId="0">
      <selection activeCell="B16" sqref="B16:D21"/>
    </sheetView>
  </sheetViews>
  <sheetFormatPr defaultColWidth="10.6640625" defaultRowHeight="15.5" x14ac:dyDescent="0.35"/>
  <cols>
    <col min="1" max="5" width="14" customWidth="1"/>
  </cols>
  <sheetData>
    <row r="1" spans="1:5" x14ac:dyDescent="0.35">
      <c r="A1" s="20"/>
      <c r="B1" s="22" t="s">
        <v>48</v>
      </c>
      <c r="C1" s="3"/>
      <c r="D1" s="3"/>
      <c r="E1" s="3"/>
    </row>
    <row r="2" spans="1:5" x14ac:dyDescent="0.35">
      <c r="A2" s="20"/>
      <c r="B2" s="26" t="s">
        <v>49</v>
      </c>
      <c r="C2" s="26" t="s">
        <v>50</v>
      </c>
      <c r="D2" s="26" t="s">
        <v>51</v>
      </c>
      <c r="E2" s="26" t="s">
        <v>52</v>
      </c>
    </row>
    <row r="3" spans="1:5" x14ac:dyDescent="0.35">
      <c r="A3" s="21" t="s">
        <v>24</v>
      </c>
      <c r="B3" s="24">
        <v>0.28349999999999997</v>
      </c>
      <c r="C3" s="24">
        <v>0.63370000000000004</v>
      </c>
      <c r="D3" s="42">
        <v>3.33</v>
      </c>
      <c r="E3" s="42">
        <v>3.2441</v>
      </c>
    </row>
    <row r="4" spans="1:5" x14ac:dyDescent="0.35">
      <c r="A4" s="21" t="s">
        <v>25</v>
      </c>
      <c r="B4" s="24">
        <v>0.72060000000000002</v>
      </c>
      <c r="C4" s="24">
        <v>1.1415999999999999</v>
      </c>
      <c r="D4" s="42">
        <v>3.09</v>
      </c>
      <c r="E4" s="42">
        <v>4.5853000000000002</v>
      </c>
    </row>
    <row r="5" spans="1:5" x14ac:dyDescent="0.35">
      <c r="A5" s="21" t="s">
        <v>26</v>
      </c>
      <c r="B5" s="24">
        <v>0.34060000000000001</v>
      </c>
      <c r="C5" s="24">
        <v>1.1319999999999999</v>
      </c>
      <c r="D5" s="42">
        <v>3.6120000000000001</v>
      </c>
      <c r="E5" s="42">
        <v>4.1349999999999998</v>
      </c>
    </row>
    <row r="6" spans="1:5" x14ac:dyDescent="0.35">
      <c r="A6" s="21" t="s">
        <v>27</v>
      </c>
      <c r="B6" s="24">
        <v>0.107</v>
      </c>
      <c r="C6" s="24">
        <v>0.97699999999999998</v>
      </c>
      <c r="D6" s="42">
        <v>2.7174</v>
      </c>
      <c r="E6" s="42">
        <v>4.0998999999999999</v>
      </c>
    </row>
    <row r="7" spans="1:5" x14ac:dyDescent="0.35">
      <c r="A7" s="21" t="s">
        <v>33</v>
      </c>
      <c r="B7" s="41">
        <v>0.31</v>
      </c>
      <c r="C7" s="24">
        <v>0.89910000000000001</v>
      </c>
      <c r="D7" s="42">
        <v>2.8740999999999999</v>
      </c>
      <c r="E7" s="42">
        <v>4.0183</v>
      </c>
    </row>
    <row r="8" spans="1:5" x14ac:dyDescent="0.35">
      <c r="A8" s="21" t="s">
        <v>34</v>
      </c>
      <c r="B8" s="25"/>
      <c r="C8" s="24">
        <v>1.768</v>
      </c>
      <c r="D8" s="42">
        <v>3.92</v>
      </c>
      <c r="E8" s="42">
        <v>3.9746000000000001</v>
      </c>
    </row>
    <row r="9" spans="1:5" x14ac:dyDescent="0.35">
      <c r="A9" s="21" t="s">
        <v>53</v>
      </c>
      <c r="B9" s="25"/>
      <c r="C9" s="24">
        <v>0.85399999999999998</v>
      </c>
      <c r="D9" s="25"/>
      <c r="E9" s="42">
        <v>2.512</v>
      </c>
    </row>
    <row r="10" spans="1:5" x14ac:dyDescent="0.35">
      <c r="A10" s="21" t="s">
        <v>54</v>
      </c>
      <c r="B10" s="25"/>
      <c r="C10" s="24">
        <v>1.0766</v>
      </c>
      <c r="D10" s="25"/>
      <c r="E10" s="42">
        <v>2.6629999999999998</v>
      </c>
    </row>
    <row r="11" spans="1:5" x14ac:dyDescent="0.35">
      <c r="A11" s="21" t="s">
        <v>28</v>
      </c>
      <c r="B11" s="24">
        <f>AVERAGE(B3:B10)</f>
        <v>0.35233999999999999</v>
      </c>
      <c r="C11" s="24">
        <f>AVERAGE(C3:C10)</f>
        <v>1.0602499999999999</v>
      </c>
      <c r="D11" s="24">
        <f>AVERAGE(D3:D10)</f>
        <v>3.2572500000000004</v>
      </c>
      <c r="E11" s="24">
        <f>AVERAGE(E3:E10)</f>
        <v>3.6540249999999999</v>
      </c>
    </row>
    <row r="14" spans="1:5" x14ac:dyDescent="0.35">
      <c r="A14" s="20"/>
      <c r="B14" s="22" t="s">
        <v>55</v>
      </c>
      <c r="C14" s="3"/>
      <c r="D14" s="3"/>
    </row>
    <row r="15" spans="1:5" x14ac:dyDescent="0.35">
      <c r="A15" s="20"/>
      <c r="B15" s="26" t="s">
        <v>49</v>
      </c>
      <c r="C15" s="26" t="s">
        <v>50</v>
      </c>
      <c r="D15" s="26" t="s">
        <v>52</v>
      </c>
    </row>
    <row r="16" spans="1:5" x14ac:dyDescent="0.35">
      <c r="A16" s="21" t="s">
        <v>24</v>
      </c>
      <c r="B16" s="26">
        <v>13853</v>
      </c>
      <c r="C16" s="26">
        <v>5731</v>
      </c>
      <c r="D16" s="26">
        <v>491</v>
      </c>
    </row>
    <row r="17" spans="1:4" x14ac:dyDescent="0.35">
      <c r="A17" s="21" t="s">
        <v>25</v>
      </c>
      <c r="B17" s="26">
        <v>8051</v>
      </c>
      <c r="C17" s="26">
        <v>5995</v>
      </c>
      <c r="D17" s="26">
        <v>424</v>
      </c>
    </row>
    <row r="18" spans="1:4" x14ac:dyDescent="0.35">
      <c r="A18" s="21" t="s">
        <v>26</v>
      </c>
      <c r="B18" s="26">
        <v>5915</v>
      </c>
      <c r="C18" s="26">
        <v>4189</v>
      </c>
      <c r="D18" s="26">
        <v>582</v>
      </c>
    </row>
    <row r="19" spans="1:4" x14ac:dyDescent="0.35">
      <c r="A19" s="21" t="s">
        <v>27</v>
      </c>
      <c r="B19" s="26">
        <v>12232</v>
      </c>
      <c r="C19" s="26">
        <v>5819</v>
      </c>
      <c r="D19" s="26">
        <v>491</v>
      </c>
    </row>
    <row r="20" spans="1:4" x14ac:dyDescent="0.35">
      <c r="A20" s="21" t="s">
        <v>33</v>
      </c>
      <c r="B20" s="29"/>
      <c r="C20" s="26">
        <v>4630</v>
      </c>
      <c r="D20" s="29"/>
    </row>
    <row r="21" spans="1:4" x14ac:dyDescent="0.35">
      <c r="A21" s="21" t="s">
        <v>34</v>
      </c>
      <c r="B21" s="29"/>
      <c r="C21" s="26">
        <v>3865</v>
      </c>
      <c r="D21" s="29"/>
    </row>
    <row r="22" spans="1:4" x14ac:dyDescent="0.35">
      <c r="A22" s="21" t="s">
        <v>28</v>
      </c>
      <c r="B22" s="43">
        <f>AVERAGE(B16:B21)</f>
        <v>10012.75</v>
      </c>
      <c r="C22" s="43">
        <f>AVERAGE(C16:C21)</f>
        <v>5038.166666666667</v>
      </c>
      <c r="D22" s="43">
        <v>4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B3" sqref="B3:D13"/>
    </sheetView>
  </sheetViews>
  <sheetFormatPr defaultColWidth="10.6640625" defaultRowHeight="15.5" x14ac:dyDescent="0.35"/>
  <sheetData>
    <row r="1" spans="1:4" x14ac:dyDescent="0.35">
      <c r="A1" s="20"/>
      <c r="B1" s="22" t="s">
        <v>56</v>
      </c>
    </row>
    <row r="2" spans="1:4" x14ac:dyDescent="0.35">
      <c r="A2" s="20"/>
      <c r="B2" s="26" t="s">
        <v>49</v>
      </c>
      <c r="C2" s="26" t="s">
        <v>50</v>
      </c>
      <c r="D2" s="26" t="s">
        <v>52</v>
      </c>
    </row>
    <row r="3" spans="1:4" x14ac:dyDescent="0.35">
      <c r="A3" s="21" t="s">
        <v>24</v>
      </c>
      <c r="B3" s="45">
        <v>3762</v>
      </c>
      <c r="C3" s="45">
        <v>3392</v>
      </c>
      <c r="D3" s="45">
        <v>4164</v>
      </c>
    </row>
    <row r="4" spans="1:4" x14ac:dyDescent="0.35">
      <c r="A4" s="21" t="s">
        <v>25</v>
      </c>
      <c r="B4" s="45">
        <v>4625</v>
      </c>
      <c r="C4" s="45">
        <v>3919</v>
      </c>
      <c r="D4" s="45">
        <v>6780</v>
      </c>
    </row>
    <row r="5" spans="1:4" x14ac:dyDescent="0.35">
      <c r="A5" s="21" t="s">
        <v>26</v>
      </c>
      <c r="B5" s="45">
        <v>2281</v>
      </c>
      <c r="C5" s="45">
        <v>3813</v>
      </c>
      <c r="D5" s="45">
        <v>7340</v>
      </c>
    </row>
    <row r="6" spans="1:4" x14ac:dyDescent="0.35">
      <c r="A6" s="21" t="s">
        <v>27</v>
      </c>
      <c r="B6" s="45">
        <v>5422</v>
      </c>
      <c r="C6" s="45">
        <v>7816</v>
      </c>
      <c r="D6" s="45">
        <v>4944</v>
      </c>
    </row>
    <row r="7" spans="1:4" x14ac:dyDescent="0.35">
      <c r="A7" s="21" t="s">
        <v>33</v>
      </c>
      <c r="B7" s="45">
        <v>6081</v>
      </c>
      <c r="C7" s="46"/>
      <c r="D7" s="45">
        <v>6752</v>
      </c>
    </row>
    <row r="8" spans="1:4" x14ac:dyDescent="0.35">
      <c r="A8" s="21" t="s">
        <v>34</v>
      </c>
      <c r="B8" s="45">
        <v>6740</v>
      </c>
      <c r="C8" s="46"/>
      <c r="D8" s="45">
        <v>6156</v>
      </c>
    </row>
    <row r="9" spans="1:4" x14ac:dyDescent="0.35">
      <c r="A9" s="21" t="s">
        <v>53</v>
      </c>
      <c r="B9" s="46"/>
      <c r="C9" s="46"/>
      <c r="D9" s="45">
        <v>4172</v>
      </c>
    </row>
    <row r="10" spans="1:4" x14ac:dyDescent="0.35">
      <c r="A10" s="21" t="s">
        <v>54</v>
      </c>
      <c r="B10" s="46"/>
      <c r="C10" s="46"/>
      <c r="D10" s="45">
        <v>2324</v>
      </c>
    </row>
    <row r="11" spans="1:4" x14ac:dyDescent="0.35">
      <c r="A11" s="21" t="s">
        <v>57</v>
      </c>
      <c r="B11" s="46"/>
      <c r="C11" s="46"/>
      <c r="D11" s="45">
        <v>6314</v>
      </c>
    </row>
    <row r="12" spans="1:4" x14ac:dyDescent="0.35">
      <c r="A12" s="21" t="s">
        <v>58</v>
      </c>
      <c r="B12" s="46"/>
      <c r="C12" s="46"/>
      <c r="D12" s="45">
        <v>5268</v>
      </c>
    </row>
    <row r="13" spans="1:4" x14ac:dyDescent="0.35">
      <c r="A13" s="21" t="s">
        <v>59</v>
      </c>
      <c r="B13" s="46"/>
      <c r="C13" s="46"/>
      <c r="D13" s="45">
        <v>5622</v>
      </c>
    </row>
    <row r="15" spans="1:4" x14ac:dyDescent="0.35">
      <c r="A15" s="21" t="s">
        <v>28</v>
      </c>
      <c r="B15" s="43">
        <f>AVERAGE(B3:B13)</f>
        <v>4818.5</v>
      </c>
      <c r="C15" s="43">
        <f>AVERAGE(C3:C13)</f>
        <v>4735</v>
      </c>
      <c r="D15" s="43">
        <f>AVERAGE(D3:D13)</f>
        <v>5439.6363636363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3" sqref="B3:D10"/>
    </sheetView>
  </sheetViews>
  <sheetFormatPr defaultColWidth="10.6640625" defaultRowHeight="15.5" x14ac:dyDescent="0.35"/>
  <cols>
    <col min="1" max="4" width="13.6640625" customWidth="1"/>
  </cols>
  <sheetData>
    <row r="1" spans="1:4" x14ac:dyDescent="0.35">
      <c r="A1" s="20"/>
      <c r="B1" s="22" t="s">
        <v>60</v>
      </c>
      <c r="C1" s="3"/>
      <c r="D1" s="3"/>
    </row>
    <row r="2" spans="1:4" x14ac:dyDescent="0.35">
      <c r="A2" s="20"/>
      <c r="B2" s="26" t="s">
        <v>49</v>
      </c>
      <c r="C2" s="26" t="s">
        <v>50</v>
      </c>
      <c r="D2" s="26" t="s">
        <v>52</v>
      </c>
    </row>
    <row r="3" spans="1:4" x14ac:dyDescent="0.35">
      <c r="A3" s="21" t="s">
        <v>24</v>
      </c>
      <c r="B3" s="26">
        <v>12912</v>
      </c>
      <c r="C3" s="26">
        <v>2621</v>
      </c>
      <c r="D3" s="26">
        <v>1273</v>
      </c>
    </row>
    <row r="4" spans="1:4" x14ac:dyDescent="0.35">
      <c r="A4" s="21" t="s">
        <v>25</v>
      </c>
      <c r="B4" s="26">
        <v>13582</v>
      </c>
      <c r="C4" s="26">
        <v>4011</v>
      </c>
      <c r="D4" s="26">
        <v>1630</v>
      </c>
    </row>
    <row r="5" spans="1:4" x14ac:dyDescent="0.35">
      <c r="A5" s="21" t="s">
        <v>26</v>
      </c>
      <c r="B5" s="26">
        <v>17505</v>
      </c>
      <c r="C5" s="26">
        <v>4289</v>
      </c>
      <c r="D5" s="26">
        <v>1704</v>
      </c>
    </row>
    <row r="6" spans="1:4" x14ac:dyDescent="0.35">
      <c r="A6" s="21" t="s">
        <v>27</v>
      </c>
      <c r="B6" s="18">
        <v>12434</v>
      </c>
      <c r="C6" s="26">
        <v>4421</v>
      </c>
      <c r="D6" s="26">
        <v>1371</v>
      </c>
    </row>
    <row r="7" spans="1:4" x14ac:dyDescent="0.35">
      <c r="A7" s="21" t="s">
        <v>33</v>
      </c>
      <c r="B7" s="18">
        <v>18012</v>
      </c>
      <c r="C7" s="29"/>
      <c r="D7" s="26">
        <v>1500</v>
      </c>
    </row>
    <row r="8" spans="1:4" x14ac:dyDescent="0.35">
      <c r="A8" s="21" t="s">
        <v>34</v>
      </c>
      <c r="B8" s="29"/>
      <c r="C8" s="29"/>
      <c r="D8" s="26">
        <v>1384</v>
      </c>
    </row>
    <row r="9" spans="1:4" x14ac:dyDescent="0.35">
      <c r="A9" s="21" t="s">
        <v>53</v>
      </c>
      <c r="B9" s="29"/>
      <c r="C9" s="29"/>
      <c r="D9" s="26">
        <v>1704</v>
      </c>
    </row>
    <row r="10" spans="1:4" x14ac:dyDescent="0.35">
      <c r="A10" s="21" t="s">
        <v>54</v>
      </c>
      <c r="B10" s="29"/>
      <c r="C10" s="29"/>
      <c r="D10" s="26">
        <v>1383</v>
      </c>
    </row>
    <row r="12" spans="1:4" x14ac:dyDescent="0.35">
      <c r="A12" s="21" t="s">
        <v>28</v>
      </c>
      <c r="B12" s="43">
        <f>AVERAGE(B3:B11)</f>
        <v>14889</v>
      </c>
      <c r="C12" s="43">
        <f>AVERAGE(C3:C11)</f>
        <v>3835.5</v>
      </c>
      <c r="D12" s="43">
        <f>AVERAGE(D3:D11)</f>
        <v>1493.6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opLeftCell="A17" workbookViewId="0">
      <selection activeCell="E33" sqref="E33"/>
    </sheetView>
  </sheetViews>
  <sheetFormatPr defaultColWidth="10.6640625" defaultRowHeight="15.5" x14ac:dyDescent="0.35"/>
  <sheetData>
    <row r="1" spans="1:9" x14ac:dyDescent="0.35">
      <c r="A1" s="20"/>
      <c r="B1" s="21" t="s">
        <v>61</v>
      </c>
    </row>
    <row r="2" spans="1:9" x14ac:dyDescent="0.35">
      <c r="A2" s="20"/>
      <c r="B2" s="21" t="s">
        <v>62</v>
      </c>
      <c r="D2" s="21" t="s">
        <v>63</v>
      </c>
      <c r="F2" s="21" t="s">
        <v>64</v>
      </c>
      <c r="H2" s="21" t="s">
        <v>65</v>
      </c>
    </row>
    <row r="3" spans="1:9" x14ac:dyDescent="0.35">
      <c r="A3" s="20"/>
      <c r="B3" s="21" t="s">
        <v>66</v>
      </c>
      <c r="C3" s="21" t="s">
        <v>52</v>
      </c>
      <c r="D3" s="21" t="s">
        <v>66</v>
      </c>
      <c r="E3" s="21" t="s">
        <v>52</v>
      </c>
      <c r="F3" s="21" t="s">
        <v>66</v>
      </c>
      <c r="G3" s="21" t="s">
        <v>52</v>
      </c>
      <c r="H3" s="21" t="s">
        <v>66</v>
      </c>
      <c r="I3" s="21" t="s">
        <v>52</v>
      </c>
    </row>
    <row r="4" spans="1:9" x14ac:dyDescent="0.35">
      <c r="A4" s="21" t="s">
        <v>24</v>
      </c>
      <c r="B4" s="30">
        <v>957</v>
      </c>
      <c r="C4" s="30">
        <v>1090.375</v>
      </c>
      <c r="D4" s="30">
        <v>606</v>
      </c>
      <c r="E4" s="30">
        <v>301.25</v>
      </c>
      <c r="F4" s="30">
        <v>897.125</v>
      </c>
      <c r="G4" s="30">
        <v>880.75</v>
      </c>
      <c r="H4" s="30">
        <v>896.75</v>
      </c>
      <c r="I4" s="30">
        <v>299</v>
      </c>
    </row>
    <row r="5" spans="1:9" x14ac:dyDescent="0.35">
      <c r="A5" s="21" t="s">
        <v>25</v>
      </c>
      <c r="B5" s="30">
        <v>738</v>
      </c>
      <c r="C5" s="30">
        <v>695.25</v>
      </c>
      <c r="D5" s="30">
        <v>485</v>
      </c>
      <c r="E5" s="30">
        <v>509.5</v>
      </c>
      <c r="F5" s="30">
        <v>768</v>
      </c>
      <c r="G5" s="30">
        <v>36.5</v>
      </c>
      <c r="H5" s="30">
        <v>768.25</v>
      </c>
      <c r="I5" s="30">
        <v>127.4</v>
      </c>
    </row>
    <row r="6" spans="1:9" x14ac:dyDescent="0.35">
      <c r="A6" s="21" t="s">
        <v>26</v>
      </c>
      <c r="B6" s="30">
        <v>533</v>
      </c>
      <c r="C6" s="30">
        <v>632.875</v>
      </c>
      <c r="D6" s="30">
        <v>342</v>
      </c>
      <c r="E6" s="30">
        <v>382.25</v>
      </c>
      <c r="F6" s="30">
        <v>689.375</v>
      </c>
      <c r="G6" s="30">
        <v>27.5</v>
      </c>
      <c r="H6" s="30">
        <v>673.38</v>
      </c>
      <c r="I6" s="30">
        <v>361.5</v>
      </c>
    </row>
    <row r="7" spans="1:9" x14ac:dyDescent="0.35">
      <c r="A7" s="21" t="s">
        <v>27</v>
      </c>
      <c r="B7" s="30">
        <v>529</v>
      </c>
      <c r="C7" s="30">
        <v>288.5</v>
      </c>
      <c r="D7" s="30">
        <v>784</v>
      </c>
      <c r="E7" s="30">
        <v>616.75</v>
      </c>
      <c r="F7" s="30">
        <v>542.25</v>
      </c>
      <c r="G7" s="30">
        <v>-170.75</v>
      </c>
      <c r="H7" s="30">
        <v>543.63</v>
      </c>
      <c r="I7" s="30">
        <v>326.8</v>
      </c>
    </row>
    <row r="8" spans="1:9" x14ac:dyDescent="0.35">
      <c r="A8" s="21" t="s">
        <v>33</v>
      </c>
      <c r="B8" s="30">
        <v>390</v>
      </c>
      <c r="C8" s="30">
        <v>411.5</v>
      </c>
      <c r="D8" s="30">
        <v>564</v>
      </c>
      <c r="E8" s="30">
        <v>1407</v>
      </c>
      <c r="F8" s="30">
        <v>511.625</v>
      </c>
      <c r="G8" s="30">
        <v>434.5</v>
      </c>
      <c r="H8" s="30">
        <v>511</v>
      </c>
      <c r="I8" s="30">
        <v>731.8</v>
      </c>
    </row>
    <row r="9" spans="1:9" x14ac:dyDescent="0.35">
      <c r="A9" s="21" t="s">
        <v>34</v>
      </c>
      <c r="B9" s="30">
        <v>386</v>
      </c>
      <c r="C9" s="30">
        <v>946.5</v>
      </c>
      <c r="D9" s="30">
        <v>554</v>
      </c>
      <c r="E9" s="30">
        <v>471.25</v>
      </c>
      <c r="F9" s="30">
        <v>422.375</v>
      </c>
      <c r="G9" s="30">
        <v>257.3</v>
      </c>
      <c r="H9" s="30">
        <v>423.63</v>
      </c>
      <c r="I9" s="30">
        <v>-198.8</v>
      </c>
    </row>
    <row r="10" spans="1:9" x14ac:dyDescent="0.35">
      <c r="A10" s="21" t="s">
        <v>53</v>
      </c>
      <c r="B10" s="30">
        <v>298</v>
      </c>
      <c r="C10" s="30">
        <v>321.5</v>
      </c>
      <c r="D10" s="30">
        <v>472</v>
      </c>
      <c r="E10" s="30">
        <v>222</v>
      </c>
      <c r="F10" s="30">
        <v>380</v>
      </c>
      <c r="G10" s="30">
        <v>309</v>
      </c>
      <c r="H10" s="30">
        <v>375.56</v>
      </c>
      <c r="I10" s="30">
        <v>341.8</v>
      </c>
    </row>
    <row r="11" spans="1:9" x14ac:dyDescent="0.35">
      <c r="A11" s="21" t="s">
        <v>54</v>
      </c>
      <c r="B11" s="31"/>
      <c r="C11" s="31"/>
      <c r="D11" s="30">
        <v>319</v>
      </c>
      <c r="E11" s="30">
        <v>581.5</v>
      </c>
      <c r="F11" s="30">
        <v>298.375</v>
      </c>
      <c r="G11" s="30">
        <v>251.75</v>
      </c>
      <c r="H11" s="30">
        <v>301.13</v>
      </c>
      <c r="I11" s="30">
        <v>307.89999999999998</v>
      </c>
    </row>
    <row r="13" spans="1:9" s="3" customFormat="1" x14ac:dyDescent="0.35">
      <c r="A13" s="21" t="s">
        <v>67</v>
      </c>
      <c r="B13" s="21">
        <v>547.28571428571399</v>
      </c>
      <c r="C13" s="21">
        <v>626.642857142857</v>
      </c>
      <c r="D13" s="21">
        <v>515.75</v>
      </c>
      <c r="E13" s="21">
        <v>561.4375</v>
      </c>
      <c r="F13" s="21">
        <v>563.640625</v>
      </c>
      <c r="G13" s="21">
        <v>253.31874999999999</v>
      </c>
      <c r="H13" s="21">
        <v>561.66624999999999</v>
      </c>
      <c r="I13" s="21">
        <v>287.17500000000001</v>
      </c>
    </row>
    <row r="17" spans="1:9" ht="16" thickBot="1" x14ac:dyDescent="0.4">
      <c r="A17" s="73" t="s">
        <v>61</v>
      </c>
      <c r="B17" s="53"/>
      <c r="C17" s="53"/>
      <c r="D17" s="53"/>
      <c r="E17" s="53"/>
      <c r="F17" s="53"/>
      <c r="G17" s="53"/>
      <c r="H17" s="53"/>
      <c r="I17" s="53"/>
    </row>
    <row r="18" spans="1:9" x14ac:dyDescent="0.35">
      <c r="A18" s="60"/>
      <c r="B18" s="61" t="s">
        <v>62</v>
      </c>
      <c r="C18" s="62"/>
      <c r="D18" s="63" t="s">
        <v>63</v>
      </c>
      <c r="E18" s="63"/>
      <c r="F18" s="61" t="s">
        <v>64</v>
      </c>
      <c r="G18" s="62"/>
      <c r="H18" s="61" t="s">
        <v>65</v>
      </c>
      <c r="I18" s="64"/>
    </row>
    <row r="19" spans="1:9" x14ac:dyDescent="0.35">
      <c r="A19" s="65"/>
      <c r="B19" s="58" t="s">
        <v>66</v>
      </c>
      <c r="C19" s="55" t="s">
        <v>52</v>
      </c>
      <c r="D19" s="54" t="s">
        <v>66</v>
      </c>
      <c r="E19" s="54" t="s">
        <v>52</v>
      </c>
      <c r="F19" s="58" t="s">
        <v>66</v>
      </c>
      <c r="G19" s="55" t="s">
        <v>52</v>
      </c>
      <c r="H19" s="58" t="s">
        <v>66</v>
      </c>
      <c r="I19" s="66" t="s">
        <v>52</v>
      </c>
    </row>
    <row r="20" spans="1:9" x14ac:dyDescent="0.35">
      <c r="A20" s="65" t="s">
        <v>24</v>
      </c>
      <c r="B20" s="59">
        <v>15.95</v>
      </c>
      <c r="C20" s="57">
        <v>18.166666666666668</v>
      </c>
      <c r="D20" s="56">
        <v>10.5</v>
      </c>
      <c r="E20" s="56">
        <v>8.7166666666666668</v>
      </c>
      <c r="F20" s="59">
        <v>16.216666666666665</v>
      </c>
      <c r="G20" s="57">
        <v>8.2833333333333332</v>
      </c>
      <c r="H20" s="59">
        <v>16.945833333333301</v>
      </c>
      <c r="I20" s="67">
        <v>3.9833333333333298</v>
      </c>
    </row>
    <row r="21" spans="1:9" x14ac:dyDescent="0.35">
      <c r="A21" s="65" t="s">
        <v>25</v>
      </c>
      <c r="B21" s="59">
        <v>12.3</v>
      </c>
      <c r="C21" s="57">
        <v>13.383333333333333</v>
      </c>
      <c r="D21" s="56">
        <v>5.333333333333333</v>
      </c>
      <c r="E21" s="56">
        <v>9.6666666666666661</v>
      </c>
      <c r="F21" s="59">
        <v>12.8</v>
      </c>
      <c r="G21" s="57">
        <v>0.60833333333333328</v>
      </c>
      <c r="H21" s="59">
        <v>13.804166666666699</v>
      </c>
      <c r="I21" s="67">
        <v>2.4333333333333331</v>
      </c>
    </row>
    <row r="22" spans="1:9" x14ac:dyDescent="0.35">
      <c r="A22" s="65" t="s">
        <v>26</v>
      </c>
      <c r="B22" s="59">
        <v>11.883333333333301</v>
      </c>
      <c r="C22" s="57">
        <v>13.55</v>
      </c>
      <c r="D22" s="56">
        <v>15.016666666666667</v>
      </c>
      <c r="E22" s="56">
        <v>6.3666666666666663</v>
      </c>
      <c r="F22" s="59">
        <v>10</v>
      </c>
      <c r="G22" s="57">
        <v>0.46666666666666667</v>
      </c>
      <c r="H22" s="59">
        <v>12.5</v>
      </c>
      <c r="I22" s="67">
        <v>6</v>
      </c>
    </row>
    <row r="23" spans="1:9" x14ac:dyDescent="0.35">
      <c r="A23" s="65" t="s">
        <v>27</v>
      </c>
      <c r="B23" s="59">
        <v>11.816666666666601</v>
      </c>
      <c r="C23" s="57">
        <v>11.883333333333333</v>
      </c>
      <c r="D23" s="56">
        <v>9.4</v>
      </c>
      <c r="E23" s="56">
        <v>10.983333333333333</v>
      </c>
      <c r="F23" s="59">
        <v>9.3333333333333339</v>
      </c>
      <c r="G23" s="57">
        <v>-2.85</v>
      </c>
      <c r="H23" s="59">
        <v>10.210000000000001</v>
      </c>
      <c r="I23" s="67">
        <v>6.45</v>
      </c>
    </row>
    <row r="24" spans="1:9" x14ac:dyDescent="0.35">
      <c r="A24" s="65" t="s">
        <v>33</v>
      </c>
      <c r="B24" s="59">
        <v>7.5</v>
      </c>
      <c r="C24" s="57">
        <v>9.85</v>
      </c>
      <c r="D24" s="56">
        <v>8.8333333333333304</v>
      </c>
      <c r="E24" s="56">
        <v>14.65</v>
      </c>
      <c r="F24" s="59">
        <v>7.7166666666666668</v>
      </c>
      <c r="G24" s="57">
        <v>5.7166666666666668</v>
      </c>
      <c r="H24" s="59">
        <v>9.5166666666666693</v>
      </c>
      <c r="I24" s="67">
        <v>7.2333333333333334</v>
      </c>
    </row>
    <row r="25" spans="1:9" x14ac:dyDescent="0.35">
      <c r="A25" s="65" t="s">
        <v>34</v>
      </c>
      <c r="B25" s="59">
        <v>7.4333333333333291</v>
      </c>
      <c r="C25" s="57">
        <v>8.7833333333333332</v>
      </c>
      <c r="D25" s="56">
        <v>7.8666666666666663</v>
      </c>
      <c r="E25" s="56">
        <v>8.9666666666666668</v>
      </c>
      <c r="F25" s="59">
        <v>7.05</v>
      </c>
      <c r="G25" s="57">
        <v>5</v>
      </c>
      <c r="H25" s="59">
        <v>7.0605000000000002</v>
      </c>
      <c r="I25" s="67">
        <v>-3.3333333333333335</v>
      </c>
    </row>
    <row r="26" spans="1:9" x14ac:dyDescent="0.35">
      <c r="A26" s="65" t="s">
        <v>53</v>
      </c>
      <c r="B26" s="59">
        <v>7.9666666666666703</v>
      </c>
      <c r="C26" s="57">
        <v>7.3666666666666663</v>
      </c>
      <c r="D26" s="56">
        <v>11.366666666666667</v>
      </c>
      <c r="E26" s="56">
        <v>10</v>
      </c>
      <c r="F26" s="59">
        <v>6.333333333333333</v>
      </c>
      <c r="G26" s="57">
        <v>5.15</v>
      </c>
      <c r="H26" s="59">
        <v>6.2593333333333296</v>
      </c>
      <c r="I26" s="67">
        <v>3.0166666666666666</v>
      </c>
    </row>
    <row r="27" spans="1:9" x14ac:dyDescent="0.35">
      <c r="A27" s="65" t="s">
        <v>54</v>
      </c>
      <c r="B27" s="59"/>
      <c r="C27" s="57"/>
      <c r="D27" s="54"/>
      <c r="E27" s="56"/>
      <c r="F27" s="59">
        <v>14.333333333333334</v>
      </c>
      <c r="G27" s="57">
        <v>5</v>
      </c>
      <c r="H27" s="59">
        <v>8.0188333333333297</v>
      </c>
      <c r="I27" s="67">
        <v>4.1166666666666663</v>
      </c>
    </row>
    <row r="28" spans="1:9" x14ac:dyDescent="0.35">
      <c r="A28" s="65"/>
      <c r="B28" s="58"/>
      <c r="C28" s="55"/>
      <c r="D28" s="54"/>
      <c r="E28" s="54"/>
      <c r="F28" s="58"/>
      <c r="G28" s="55"/>
      <c r="H28" s="58"/>
      <c r="I28" s="66"/>
    </row>
    <row r="29" spans="1:9" ht="16" thickBot="1" x14ac:dyDescent="0.4">
      <c r="A29" s="68" t="s">
        <v>67</v>
      </c>
      <c r="B29" s="69">
        <v>10.692857142857127</v>
      </c>
      <c r="C29" s="70">
        <v>11.854761904761903</v>
      </c>
      <c r="D29" s="71">
        <v>9.7595238095238095</v>
      </c>
      <c r="E29" s="71">
        <v>9.9071428571428566</v>
      </c>
      <c r="F29" s="69">
        <v>10.472916666666666</v>
      </c>
      <c r="G29" s="70">
        <v>3.421875</v>
      </c>
      <c r="H29" s="69">
        <v>10.539416666666668</v>
      </c>
      <c r="I29" s="72">
        <v>3.7374999999999998</v>
      </c>
    </row>
    <row r="30" spans="1:9" x14ac:dyDescent="0.35">
      <c r="B30" s="4"/>
      <c r="C30" s="4"/>
      <c r="D30" s="4"/>
      <c r="E30" s="4"/>
      <c r="F30" s="4"/>
      <c r="G30" s="4"/>
      <c r="H30" s="4"/>
      <c r="I30" s="4"/>
    </row>
    <row r="32" spans="1:9" x14ac:dyDescent="0.35">
      <c r="B32" s="47"/>
      <c r="C32" s="47"/>
    </row>
    <row r="33" spans="2:9" x14ac:dyDescent="0.35">
      <c r="B33" s="47"/>
      <c r="C33" s="47"/>
    </row>
    <row r="34" spans="2:9" x14ac:dyDescent="0.35">
      <c r="B34" s="47"/>
      <c r="C34" s="47"/>
    </row>
    <row r="35" spans="2:9" x14ac:dyDescent="0.35">
      <c r="B35" s="47"/>
      <c r="C35" s="47"/>
    </row>
    <row r="36" spans="2:9" x14ac:dyDescent="0.35">
      <c r="B36" s="47"/>
      <c r="C36" s="47"/>
    </row>
    <row r="37" spans="2:9" x14ac:dyDescent="0.35">
      <c r="B37" s="47"/>
      <c r="C37" s="47"/>
    </row>
    <row r="38" spans="2:9" x14ac:dyDescent="0.35">
      <c r="B38" s="47"/>
      <c r="C38" s="47"/>
    </row>
    <row r="43" spans="2:9" x14ac:dyDescent="0.35">
      <c r="B43" s="52"/>
      <c r="C43" s="52"/>
      <c r="D43" s="52"/>
      <c r="E43" s="52"/>
      <c r="F43" s="52"/>
      <c r="G43" s="52"/>
      <c r="H43" s="52"/>
      <c r="I43" s="52"/>
    </row>
    <row r="44" spans="2:9" x14ac:dyDescent="0.35">
      <c r="B44" s="52"/>
      <c r="C44" s="52"/>
      <c r="D44" s="52"/>
      <c r="E44" s="52"/>
      <c r="F44" s="52"/>
      <c r="G44" s="52"/>
      <c r="H44" s="52"/>
      <c r="I44" s="52"/>
    </row>
    <row r="45" spans="2:9" x14ac:dyDescent="0.35">
      <c r="B45" s="52"/>
      <c r="C45" s="52"/>
      <c r="D45" s="52"/>
      <c r="E45" s="52"/>
      <c r="F45" s="52"/>
      <c r="G45" s="52"/>
      <c r="H45" s="52"/>
      <c r="I45" s="52"/>
    </row>
    <row r="46" spans="2:9" x14ac:dyDescent="0.35">
      <c r="B46" s="52"/>
      <c r="C46" s="52"/>
      <c r="D46" s="52"/>
      <c r="E46" s="52"/>
      <c r="F46" s="52"/>
      <c r="G46" s="52"/>
      <c r="H46" s="52"/>
      <c r="I46" s="52"/>
    </row>
    <row r="47" spans="2:9" x14ac:dyDescent="0.35">
      <c r="B47" s="52"/>
      <c r="C47" s="52"/>
      <c r="D47" s="52"/>
      <c r="E47" s="52"/>
      <c r="F47" s="52"/>
      <c r="G47" s="52"/>
      <c r="H47" s="52"/>
      <c r="I47" s="52"/>
    </row>
    <row r="48" spans="2:9" x14ac:dyDescent="0.35">
      <c r="B48" s="52"/>
      <c r="C48" s="52"/>
      <c r="D48" s="52"/>
      <c r="E48" s="52"/>
      <c r="F48" s="52"/>
      <c r="G48" s="52"/>
      <c r="H48" s="52"/>
      <c r="I48" s="52"/>
    </row>
    <row r="49" spans="2:9" x14ac:dyDescent="0.35">
      <c r="B49" s="52"/>
      <c r="C49" s="52"/>
      <c r="D49" s="52"/>
      <c r="E49" s="52"/>
      <c r="F49" s="52"/>
      <c r="G49" s="52"/>
      <c r="H49" s="52"/>
      <c r="I49" s="52"/>
    </row>
    <row r="50" spans="2:9" x14ac:dyDescent="0.35">
      <c r="B50" s="52"/>
      <c r="C50" s="52"/>
      <c r="D50" s="52"/>
      <c r="E50" s="52"/>
      <c r="F50" s="52"/>
      <c r="G50" s="52"/>
      <c r="H50" s="52"/>
      <c r="I50" s="52"/>
    </row>
    <row r="51" spans="2:9" x14ac:dyDescent="0.35">
      <c r="B51" s="52"/>
      <c r="C51" s="52"/>
      <c r="D51" s="52"/>
      <c r="E51" s="52"/>
      <c r="F51" s="52"/>
      <c r="G51" s="52"/>
      <c r="H51" s="52"/>
      <c r="I51" s="52"/>
    </row>
    <row r="52" spans="2:9" x14ac:dyDescent="0.35">
      <c r="B52" s="40"/>
      <c r="C52" s="40"/>
      <c r="D52" s="40"/>
      <c r="E52" s="40"/>
      <c r="F52" s="40"/>
      <c r="G52" s="40"/>
      <c r="H52" s="40"/>
      <c r="I52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 1C</vt:lpstr>
      <vt:lpstr>Fig. 1D</vt:lpstr>
      <vt:lpstr>Fig. 1E,F</vt:lpstr>
      <vt:lpstr>Fig. 1H</vt:lpstr>
      <vt:lpstr>Fig. 1I</vt:lpstr>
      <vt:lpstr>Fig. 2G</vt:lpstr>
      <vt:lpstr>Fig. 2H</vt:lpstr>
      <vt:lpstr>Fig. 2I</vt:lpstr>
      <vt:lpstr>Fig. 3B</vt:lpstr>
      <vt:lpstr>Fig. 3E,F,G,L,M,P</vt:lpstr>
      <vt:lpstr>Fig. 3N</vt:lpstr>
      <vt:lpstr>Fig. 4A-F</vt:lpstr>
      <vt:lpstr>Fig. 4M,N</vt:lpstr>
      <vt:lpstr>Fig. 4O,P</vt:lpstr>
      <vt:lpstr>Supplementary Fig. 1D</vt:lpstr>
      <vt:lpstr>Supplementary Fig. 2A</vt:lpstr>
      <vt:lpstr>Supplementary Fig. 3C,G,H</vt:lpstr>
      <vt:lpstr>Supplementary Fig. 4C</vt:lpstr>
      <vt:lpstr>Supplementary Fig. 5B,C,F</vt:lpstr>
      <vt:lpstr>Supplementary Fig. 6b</vt:lpstr>
      <vt:lpstr>Supplementary Fig. 6d</vt:lpstr>
      <vt:lpstr>Supplementary Fig. 7C</vt:lpstr>
      <vt:lpstr>Supplementary 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phie Morgan</cp:lastModifiedBy>
  <dcterms:created xsi:type="dcterms:W3CDTF">2020-07-05T02:42:44Z</dcterms:created>
  <dcterms:modified xsi:type="dcterms:W3CDTF">2021-04-08T14:28:11Z</dcterms:modified>
</cp:coreProperties>
</file>